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filterPrivacy="1"/>
  <xr:revisionPtr revIDLastSave="0" documentId="13_ncr:1_{689730F1-BD70-AD47-9E25-DB9867B2B77E}" xr6:coauthVersionLast="47" xr6:coauthVersionMax="47" xr10:uidLastSave="{00000000-0000-0000-0000-000000000000}"/>
  <bookViews>
    <workbookView xWindow="-29120" yWindow="1760" windowWidth="28800" windowHeight="17500" xr2:uid="{00000000-000D-0000-FFFF-FFFF00000000}"/>
  </bookViews>
  <sheets>
    <sheet name="Table S1" sheetId="6" r:id="rId1"/>
    <sheet name="Table S2" sheetId="5" r:id="rId2"/>
    <sheet name="Table S3" sheetId="1" r:id="rId3"/>
    <sheet name="Table S4" sheetId="7" r:id="rId4"/>
    <sheet name="Table S5" sheetId="3" r:id="rId5"/>
    <sheet name="Table S6" sheetId="4" r:id="rId6"/>
  </sheets>
  <definedNames>
    <definedName name="assembly_sort.bam.depth.summary" localSheetId="0">'Table S1'!$A$2:$E$526</definedName>
    <definedName name="crisprDetect_output.txt.ed" localSheetId="1">'Table S2'!$A$15:$I$1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CC5DAFF-23D9-2D42-9FAC-4B9DD8FE53C1}" name="assembly_sort.bam.depth.summary" type="6" refreshedVersion="7" background="1" saveData="1">
    <textPr sourceFile="/Users/daniel/Downloads/220118_downloads/assembly_sort.bam.depth.summary.csv" tab="0" comma="1">
      <textFields count="4">
        <textField/>
        <textField/>
        <textField/>
        <textField/>
      </textFields>
    </textPr>
  </connection>
  <connection id="2" xr16:uid="{4441521E-538C-E642-BA7D-17082AAF92FD}" name="crisprDetect_output.txt" type="6" refreshedVersion="7" background="1" saveData="1">
    <textPr sourceFile="/Users/daniel/Downloads/220118_downloads/crisprDetect_output.txt.ed" decimal="," thousands=".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76" uniqueCount="938">
  <si>
    <t>PF11272.9 ; DUF3072 ; Protein of unknown function (DUF3072)</t>
  </si>
  <si>
    <t>1TWF_L DNA-directed RNA polymerase II largest; TRANSCRIPTION, MRNA, MULTIPROTEIN COMPLEX, MOLECULAR; HET: UTP; 2.3A {Saccharomyces cerevisiae} SCOP: g.41.9.2</t>
  </si>
  <si>
    <t>2PY5_B DNA polymerase (E.C.2.7.7.7)/DNA; protein-dna complex, REPLICATION, TRANSFERASE-DNA COMPLEX; HET: EDO; 1.6A {Bacillus phage phi29} SCOP: e.8.1.1, c.55.3.5</t>
  </si>
  <si>
    <t>3PDD_A Glycoside hydrolase, family 9; CbhA, beta-sandwich, cellulosome, UNKNOWN FUNCTION; 1.72A {Clostridium thermocellum}</t>
  </si>
  <si>
    <t>5HXY_E Site-specific integrase/recombinase XerD related protein; recombinase, XerA, RECOMBINATION; HET: MSE, PO4; 2.5A {Thermoplasma acidophilum DSM 1728}</t>
  </si>
  <si>
    <t>PF03811.14 ; Zn_Tnp_IS1 ; InsA N-terminal domain</t>
  </si>
  <si>
    <t>5ITJ_A AbrB family transcriptional regulator; Histone-like protein, Complex, DNA-binding fold; HET: SO4, PG4; 1.63A {Sulfolobus solfataricus}</t>
  </si>
  <si>
    <t>2K6L_B Putative uncharacterized protein; Xanthonomas axonopodis, RHH, structural proteomics; NMR {Xanthomonas axonopodis pv. citri}</t>
  </si>
  <si>
    <t>2OWL_A Recombination-associated protein rdgC; recombination, replication, RecA; 2.4A {Escherichia coli}</t>
  </si>
  <si>
    <t>5OQJ_W DNA-directed RNA polymerase II subunit; transcription initiation, TRANSCRIPTION, macromolecular complex; HET: ZN; 4.7A {Saccharomyces cerevisiae (strain ATCC 204508 / S288c)}</t>
  </si>
  <si>
    <t>4OC8_A restriction endonuclease AspBHI; DNA Cleavage, DNA Restriction Enzymes; HET: PO4; 2.884A {Azoarcus sp.}</t>
  </si>
  <si>
    <t>2DPM_A PROTEIN (ADENINE-SPECIFIC METHYLTRANSFERASE DPNII 1); DNA ADENINE METHYLTRANSFERASE, METHYLTRANSFERASE, METHYLASE; HET: SAM; 1.8A {Streptococcus pneumoniae} SCOP: c.66.1.28</t>
  </si>
  <si>
    <t>PF13156.7 ; Mrr_cat_2 ; Restriction endonuclease</t>
  </si>
  <si>
    <t>6MEC_C Maturase reverse transcriptase/DNA/RNA Complex; group II intron, retroelement, retrotransposition; HET: MG;{Thermosynechococcus elongatus}</t>
  </si>
  <si>
    <t>2LNB_A Z-DNA-binding protein 1; Structural Genomics, NORTHEAST STRUCTURAL GENOMICS; NMR {Homo sapiens}</t>
  </si>
  <si>
    <t>2CPG_B TRANSCRIPTIONAL REPRESSOR COPG; TRANSCRIPTIONAL REPRESSOR, DNA-BINDING PROTEIN, PLASMID; 1.6A {Streptococcus agalactiae} SCOP: a.43.1.3</t>
  </si>
  <si>
    <t>5GKH_B Endonuclease EndoMS/DNA Complex; ENDONUCLEASE, DNA-COMPLEX, HYDROLASE-DNA complex; HET: MPD; 2.9A {Thermococcus kodakarensis KOD1}</t>
  </si>
  <si>
    <t>Major capsid protein, His1-like</t>
  </si>
  <si>
    <t>Family B DNA polymerase, protein-primed</t>
  </si>
  <si>
    <t>RpoP subunit (Rpb12), Zn-ribbon</t>
  </si>
  <si>
    <t>Glycoside hydrolase</t>
  </si>
  <si>
    <t>Integrase, tyrosine recombinase</t>
  </si>
  <si>
    <t>Zn-ribbon protein</t>
  </si>
  <si>
    <t>Transcriptional regulator, AbrB family</t>
  </si>
  <si>
    <t>Transcriptional regulator, ribbon-helix-helix</t>
  </si>
  <si>
    <t>Recombination-associated protein rdgC</t>
  </si>
  <si>
    <t>Transcription initiation factor E (TFE)</t>
  </si>
  <si>
    <t>Restriction endonuclease, PD-(D/E)XK nuclease superfamily</t>
  </si>
  <si>
    <t>Adenine specific DNA methyltransferase</t>
  </si>
  <si>
    <t>HNH endonuclease</t>
  </si>
  <si>
    <t>Transcriptional regulator, winged helix-turn-helix</t>
  </si>
  <si>
    <t>EndoMS-like nuclease</t>
  </si>
  <si>
    <t>Major capsid protein, double jelly-roll</t>
  </si>
  <si>
    <t>Odin clade, conserved 1, DJR-MCP viruses, Candidatus_Odinarchaeota@OLS18933 LCB4_00260</t>
  </si>
  <si>
    <t>DJR-MCP, Odin-group, major capsid protein, double jelly-roll, OLS18934.1, Yutin et al., 2018 Virol J</t>
  </si>
  <si>
    <t>Conserved odinarchaeal virus protein 1</t>
  </si>
  <si>
    <t>DUF3072</t>
  </si>
  <si>
    <t>Mobile genetic element 1</t>
  </si>
  <si>
    <t>Mobile genetic element 2</t>
  </si>
  <si>
    <t>Annotation</t>
  </si>
  <si>
    <t>Hhsearch hit</t>
  </si>
  <si>
    <t>Probability</t>
  </si>
  <si>
    <t>4KFR_A Genome packaging NTPase B204 (E.C.3.-.-.-); FtsK-HerA superfamily, P-loop ATPase, genome; HET: SO4; 1.956A {Sulfolobus turreted icosahedral virus 2}</t>
  </si>
  <si>
    <t>Q64751 DPOL_ADEG1 DNA polymerase OS=Fowl adenovirus A serotype 1 (strain CELO / Phelps) OX=10553 GN=POL PE=3 SV=1</t>
  </si>
  <si>
    <t>2PY5_B DNA polymerase (E.C.2.7.7.7)/DNA; protein-dna complex, REPLICATION, TRANSFERASE-DNA COMPLEX; HET: EDO; 1.6A {Bacillus phage phi29} SCOP: c.55.3.5, e.8.1.1</t>
  </si>
  <si>
    <t>Q05283 VG69_BPML5 Gene 69 protein OS=Mycobacterium phage L5 OX=31757 GN=69 PE=4 SV=1</t>
  </si>
  <si>
    <t>3SGI_A DNA ligase (E.C.6.5.1.2); NAD depndent DNA ligase A; HET: AMP; 3.5A {Mycobacterium tuberculosis}</t>
  </si>
  <si>
    <t>6X0A_c Inosine-guanosine kinase (E.C.2.7.1.73); Toxin-antitoxin complex, TOXIN; HET: P4G; 2.9A {Mesorhizobium opportunistum (strain LMG 24607 / HAMBI 3007 / WSM2075)}</t>
  </si>
  <si>
    <t>P21053 F12_VACCC Protein F12 OS=Vaccinia virus (strain Copenhagen) OX=10249 GN=F12L PE=3 SV=1</t>
  </si>
  <si>
    <t>5E71_A N2, N2-dimethylguanosine tRNA methyltransferase; tRNA methyltransferase, RFM domain, NFLD; 1.7A {Thermococcus kodakarensis (strain ATCC BAA-918 / JCM 12380 / KOD1)}</t>
  </si>
  <si>
    <t>1FJX_A HHAI METHYLTRANSFERASE MUTANT (T250G) (E.C.; AdoMet-dependent Methyltransferase fold protein-DNA-cofactor complex; HET: SAH, SO4; 2.26A {Haemophilus haemolyticus} SCOP: c.66.1.26</t>
  </si>
  <si>
    <t>1HPI_A HIGH-POTENTIAL IRON-SULFUR PROTEIN FROM ECTOTHIORHODOSPIRA; ELECTRON TRANSFER(IRON-SULFUR PROTEIN); 1.8A {Ectothiorhodospira shaposhnikovii} SCOP: g.35.1.1</t>
  </si>
  <si>
    <t>5IG8_A ATP grasp ligase; RiPP, Macrocyclase, LIGASE; 2.278A {Microcystis aeruginosa MRC}</t>
  </si>
  <si>
    <t>cd06432 GT8_HUGT1_C_like; The C-terminal domain of HUGT1-like is highly homologous to the GT 8 family. C-terminal domain of glycoprotein glucosyltransferase (UGT).</t>
  </si>
  <si>
    <t>4Q4N_A Peptidoglycan endopeptidase RipA (E.C.3.4.-.-); alpha-beta, HYDROLASE; 1.38A {Mycobacterium tuberculosis}</t>
  </si>
  <si>
    <t>7JU4_B Dynein regulatory complex subunit 4; cilia, native, complex, microtubule, mechanoregulation; HET: GTP, GDP, ATP, MG; 3.4A {Chlamydomonas reinhardtii}</t>
  </si>
  <si>
    <t>6G49_A Protein-glutamine gamma-glutamyltransferase (E.C.2.3.2.13); essential bacterial protein, transferase; HET: PO4; 1.6A { Pseudomonas aeruginosa PAO1}</t>
  </si>
  <si>
    <t>PF09855.11 ; zinc_ribbon_13 ; Nucleic-acid-binding protein containing Zn-ribbon domain (DUF2082)</t>
  </si>
  <si>
    <t xml:space="preserve">COG5640 COG5640; Secreted trypsin-like serine protease  [Posttranslational modification, protein turnover, chaperones]. </t>
  </si>
  <si>
    <t>cd19260 AdoMet_MTase_I; class I SAM-binding methyltransferase. S-adenosylmethionine-dependent methyltransferases (SAM or AdoMet-MTase), class I.</t>
  </si>
  <si>
    <t xml:space="preserve">COG4861 COG4861; Uncharacterized protein [Function unknown]. </t>
  </si>
  <si>
    <t>3KD4_A Putative protease; PUTATIVE PROTEASE, STRUCTURAL GENOMICS, JOINT; HET: PO4, GOL, MSE; 2.0A {Parabacteroides distasonis ATCC 8503}</t>
  </si>
  <si>
    <t>4XZ7_A Putative uncharacterized protein; TGase acitivy, homodimer, anti-phacocytosis, virulence; 2.101A {Streptococcus suis}</t>
  </si>
  <si>
    <t>1DM5_B ANNEXIN XII E105K MUTANT HOMOHEXAMER; HOMOHEXAMER, NOVEL PH-DEPENDENT HEXAMERIZATION SWITCH; HET: CA; 1.93A {Hydra vulgaris} SCOP: a.65.1.1</t>
  </si>
  <si>
    <t>4WV8_D Vatairea macrocarpa lectin; Recombinant, Lectin, Legume, Dalbergieae, SUGAR; HET: LBT; 1.83A {Vatairea macrocarpa}</t>
  </si>
  <si>
    <t>PF17338.4 ; GP88 ; Gene product 88</t>
  </si>
  <si>
    <t xml:space="preserve">COG4322 COG4322; Uncharacterized protein [Function unknown]. </t>
  </si>
  <si>
    <t>KOG0388 SNF2 family DNA-dependent ATPase [Replication, recombination and repair]</t>
  </si>
  <si>
    <t>PF06067.13 ; DUF932 ; Domain of unknown function (DUF932)</t>
  </si>
  <si>
    <t>1TDJ_A BIOSYNTHETIC THREONINE DEAMINASE, PYRIDOXAL-5'-PHOSPHATE; ALLOSTERY, COOPERATIVE, TETRAMER, REGULATION, PYRIDOXAL; HET: PLP; 2.8A {Escherichia coli} SCOP: d.58.18.2, c.79.1.1</t>
  </si>
  <si>
    <t>1P78_A DNA BINDING PROTEIN/DNA Complex; protein-DNA complex, DNA bending, HU; 2.25A {Anabaena sp.} SCOP: a.55.1.1</t>
  </si>
  <si>
    <t>2GOY_C adenosine phosphosulfate reductase (E.C.1.8.4.10); Iron sulfur cluster, nucleotide binding; HET: ADX, SF4; 2.7A {Pseudomonas aeruginosa}</t>
  </si>
  <si>
    <t>5H92_B Sulfite reductase [ferredoxin], chloroplastic (E.C.1.8.7.1); Ferredoxin, Sulfite reductase, OXIDOREDUCTASE-ELECTRON TRANSPORT; HET: SF4, PO4, SRM; 2.08A {Zea mays}</t>
  </si>
  <si>
    <t>4DNX_A Sulfate adenylyltransferase (E.C.2.7.7.4); Rossmann-like fold, adenylsulfurylase/ATP:sulfate adenylyltransferase, ATP; HET: MES; 1.6A {Allochromatium vinosum}</t>
  </si>
  <si>
    <t xml:space="preserve">COG0306 PitA; Phosphate/sulfate permease [Inorganic ion transport and metabolism]. </t>
  </si>
  <si>
    <t>5M7P_A Nitrogen assimilation regulatory protein; CRYSTALDIRECT, SIGNALING PROTEIN, BRUCELLOSIS, TWO-COMPONENT; HET: ADP; 2.36A {Brucella abortus str. 2308 A}</t>
  </si>
  <si>
    <t>1OPR_A OROTATE PHOSPHORIBOSYLTRANSFERASE, OROTIC ACID, ALPHA-PHOSPHORIBOSYLPYROPHOSPHORIC; TRANSFERASE; HET: PRP, ORO; 2.3A {Salmonella typhimurium} SCOP: c.61.1.1</t>
  </si>
  <si>
    <t xml:space="preserve">COG0398 TVP38; Uncharacterized membrane protein YdjX, TVP38/TMEM64 family, SNARE-associated domain [Function unknown]. </t>
  </si>
  <si>
    <t>3OU0_A Protease do (E.C.3.4.21.-), pentapeptide, heptapeptide; protease, HYDROLASE; 3.0A {Escherichia coli}</t>
  </si>
  <si>
    <t>6GRH_C Bacteriocin microcin B17, Microcin B17-processing; microcin, DNA gyrase, heterocyclization, posttranslational; HET: FMN, OTZ, EDO; 1.85A {Escherichia coli str. K-12 substr. MG1655}</t>
  </si>
  <si>
    <t>1NPD_B HYPOTHETICAL SHIKIMATE 5-DEHYDROGENASE-LIKE PROTEIN YDIB; STRUCTURAL GENOMICS, PSI, Protein Structure; HET: NAD; 2.3A {Escherichia coli} SCOP: c.2.1.7, c.58.1.5</t>
  </si>
  <si>
    <t>3ZUG_B RIBOFLAVIN BIOSYNTHESIS PROTEIN RIBF (E.C.2.7.1.26; TRANSFERASE, FLAVIN MONONUCLEOTIDE; HET: SO4; 2.05A {CORYNEBACTERIUM AMMONIAGENES}</t>
  </si>
  <si>
    <t>4J9U_B Trk system potassium uptake protein; RCK domain, potassium transport, membrane; HET: TBR, NAD; 3.8A {Vibrio parahaemolyticus}</t>
  </si>
  <si>
    <t>4G65_A Trk system potassium uptake protein; Structural Genomics, Center for Structural; HET: SO4, CL, MSE; 2.09A {Vibrio vulnificus}</t>
  </si>
  <si>
    <t xml:space="preserve">COG0682 Lgt; Prolipoprotein diacylglyceryltransferase [Cell wall/membrane/envelope biogenesis]. </t>
  </si>
  <si>
    <t>KOG2367 Alpha-isopropylmalate synthase/homocitrate synthase [Amino acid transport and metabolism]</t>
  </si>
  <si>
    <t>KOG0736 Peroxisome assembly factor 2 containing the AAA+-type ATPase domain [Posttranslational modification, protein turnover, chaperones]</t>
  </si>
  <si>
    <t>P04890 VINT_BPP22 Integrase OS=Salmonella phage P22 OX=10754 GN=int PE=3 SV=1</t>
  </si>
  <si>
    <t>P03261 DPOL_ADE02 DNA polymerase OS=Human adenovirus C serotype 2 OX=10515 GN=POL PE=1 SV=2</t>
  </si>
  <si>
    <t>3RDW_B Putative arsenate reductase; structural genomics, Center for Structural; 2.2A {Yersinia pestis}</t>
  </si>
  <si>
    <t xml:space="preserve">COG3852 NtrB; Signal transduction histidine kinase, nitrogen specific [Signal transduction mechanisms]. </t>
  </si>
  <si>
    <t xml:space="preserve">COG4191 COG4191; Signal transduction histidine kinase regulating C4-dicarboxylate transport system  [Signal transduction mechanisms]. </t>
  </si>
  <si>
    <t xml:space="preserve">COG2096 PduO; Cob(I)alamin adenosyltransferase  [Coenzyme transport and metabolism]. </t>
  </si>
  <si>
    <t>3C3Y_A O-methyltransferase (E.C.2.1.1.104); plant secondary metabolism, O-methyltransferase, TRANSFERASE; HET: SAH; 1.371A {Mesembryanthemum crystallinum}</t>
  </si>
  <si>
    <t xml:space="preserve">COG2844 GlnD; UTP:GlnB (protein PII) uridylyltransferase [Posttranslational modification, protein turnover, chaperones, Signal transduction mechanisms]. </t>
  </si>
  <si>
    <t>5OHU_A Soluble lytic transglycosylase B; Lytic Transglycosylase, LYASE; HET: PO4; 2.2A {Pseudomonas aeruginosa}</t>
  </si>
  <si>
    <t xml:space="preserve">COG1173 DppC; ABC-type dipeptide/oligopeptide/nickel transport system, permease component [Amino acid transport and metabolism, Inorganic ion transport and metabolism]. </t>
  </si>
  <si>
    <t>5JYX_B Archeaosine synthase QueF-Like; thioimide, amidinotransferase, C2 space group; HET: MSE, GD1; 2.74A {Pyrobaculum calidifontis}</t>
  </si>
  <si>
    <t>3C0D_A Putative nitrite reductase NADPH (Small; NESG, VpR162, Q87HB1, XRAY, Structural; 2.4A {Vibrio parahaemolyticus RIMD 2210633} SCOP: b.33.1.3</t>
  </si>
  <si>
    <t>PF11085.10 ; YqhR ; Conserved membrane protein YqhR</t>
  </si>
  <si>
    <t>6OVT_A Dihydroxy-acid dehydratase (E.C.4.2.1.9); Dihydroxy-acid dehydratase 2, 3-dihydroxy-3-methylbutanoate 3-methyl-2-oxobutanoate; HET: PEG, KCX, MG, FES; 1.88A {Mycobacterium tuberculosis}</t>
  </si>
  <si>
    <t>6TGV_D Phosphopantothenate-cysteine ligase/phosphopantothenoylcysteine decarboxylase; CoaBC, bifunctional Phosphopantothenoylcysteine decarboxylase/phosphopantothenate-cysteine ligase; HET: EDO, CTP, FMN; 2.5A {Mycobacterium tuberculosis H37Rv}</t>
  </si>
  <si>
    <t>6COJ_A Probable CoA-transferase alpha subunit, Probable; Cholesterol, Ring cleaving, virulence factor; HET: SO4, F8G; 1.4A {Rhodococcus jostii (strain RHA1)}</t>
  </si>
  <si>
    <t>5MZY_B Glutaconate CoA-transferase family, subunit A; decarboxylase, CoA transferase like fold; HET: GOL, ACT, 8EZ; 1.6A {Myxococcus xanthus (strain DK 1622)}</t>
  </si>
  <si>
    <t>2EF7_A Hypothetical protein ST2348; CBS-domain, Structural Genomics, NPPSFA, National; 2.1A {Sulfolobus tokodaii} SCOP: d.37.1.1</t>
  </si>
  <si>
    <t>3P3A_B Thiosulfate sulfurtransferase (E.C.2.8.1.1); Seattle Structural Genomics Center for; 2.1A {Mycobacterium thermoresistibile}</t>
  </si>
  <si>
    <t>3LVL_A Cysteine desulfurase (E.C.2.8.1.7), NifU-like protein; protein-protein complex, Structural Genomics, Montreal-Kingston; HET: PLP; 3.0A {Escherichia coli}</t>
  </si>
  <si>
    <t xml:space="preserve">COG1555 ComEA; DNA uptake protein ComE and related DNA-binding proteins [Replication, recombination and repair]. </t>
  </si>
  <si>
    <t>cd11361 DMT_TMM20_ct5_PecM-r2-like_child_6; Small Multidrug Resistance protein. This family is the Small Multidrug Resistance (SMR) family.</t>
  </si>
  <si>
    <t>1TO3_A Putative aldolase yihT (E.C.4.1.-.-); beta-alpha barrel, Structural Genomics, PSI; HET: PO4; 2.7A {Salmonella typhimurium} SCOP: c.1.10.1</t>
  </si>
  <si>
    <t>1V6S_A Phosphoglycerate kinase (E.C.2.7.2.3); phosphoglycerate kinase, Thermus thermophilus, RIKEN; HET: GOL; 1.5A {Thermus thermophilus} SCOP: c.86.1.1</t>
  </si>
  <si>
    <t>2B4T_R glyceraldehyde-3-phosphate dehydrogenase (E.C.1.2.1.12); STRUCTURAL GENOMICS, PSI, PROTEIN STRUCTURE; HET: NAD, AES; 2.5A {Plasmodium falciparum} SCOP: c.2.1.3, d.81.1.1</t>
  </si>
  <si>
    <t>Rudiviridae_SIRV2-like MCP; NP_666560; Sulfolobus islandicus rod-shaped virus 2; PDBid:3J9X</t>
  </si>
  <si>
    <t>O64267 VG86_BPMD2 Gene 86 protein OS=Mycobacterium phage D29 OX=28369 GN=86 PE=4 SV=1</t>
  </si>
  <si>
    <t>Q8QL26 Y1070_SIRV1 Uncharacterized protein 1070 OS=Sulfolobus islandicus rod-shaped virus 1 OX=157898 GN=1070 PE=4 SV=1</t>
  </si>
  <si>
    <t>Q573C7 Y289_AFV2P Putative transmembrane protein ORF289 OS=Acidianus filamentous virus 2 (isolate Italy/Pozzuoli) OX=654910 GN=ORF289 PE=4 SV=1</t>
  </si>
  <si>
    <t>Q914H9 Y053_SIFVH Uncharacterized protein 53 OS=Sulfolobus islandicus filamentous virus (isolate Iceland/Hveragerdi) OX=654908 GN=SIFV0053 PE=4 SV=1</t>
  </si>
  <si>
    <t>PF18902.2 ; DUF5658 ; Domain of unknown function (DUF5658)</t>
  </si>
  <si>
    <t xml:space="preserve">COG4068 COG4068; Predicted nucleic acid-binding protein, contains Zn-ribbon domain [General function prediction only]. </t>
  </si>
  <si>
    <t>d1ea4b_ a.43.1.3 (B:) Transcriptional repressor CopG {Streptococcus agalactiae [TaxId: 1311]}</t>
  </si>
  <si>
    <t>PF05869.13 ; Dam ; DNA N-6-adenine-methyltransferase (Dam)</t>
  </si>
  <si>
    <t>DJR-MCP, STIV group, Turriviridae; major capsid protein, double jelly-roll; PDB:2BBD, YP_025022.1, Sulfolobus turreted icosahedral virus</t>
  </si>
  <si>
    <t>Q9XJR2 P5_BPPM2 Protein P5 OS=Pseudoalteromonas phage PM2 OX=10661 GN=V PE=1 SV=1</t>
  </si>
  <si>
    <t>QZMA23B3_25810</t>
  </si>
  <si>
    <t>QZMA23B3_25820</t>
  </si>
  <si>
    <t>QZMA23B3_25830</t>
  </si>
  <si>
    <t>QZMA23B3_25840</t>
  </si>
  <si>
    <t xml:space="preserve">COG5301 COG5301; Phage-related tail fibre protein  [Mobilome: prophages, transposons]. </t>
  </si>
  <si>
    <t>QZMA23B3_25850</t>
  </si>
  <si>
    <t>QZMA23B3_25860</t>
  </si>
  <si>
    <t>QZMA23B3_25870</t>
  </si>
  <si>
    <t>QZMA23B3_25880</t>
  </si>
  <si>
    <t>QZMA23B3_25890</t>
  </si>
  <si>
    <t>QZMA23B3_25900</t>
  </si>
  <si>
    <t>QZMA23B3_25910</t>
  </si>
  <si>
    <t>QZMA23B3_25920</t>
  </si>
  <si>
    <t>QZMA23B3_25930</t>
  </si>
  <si>
    <t>QZMA23B3_25940</t>
  </si>
  <si>
    <t>QZMA23B3_30190</t>
  </si>
  <si>
    <t>QZMA23B3_30200</t>
  </si>
  <si>
    <t>QZMA23B3_30210</t>
  </si>
  <si>
    <t>QZMA23B3_30220</t>
  </si>
  <si>
    <t>QZMA23B3_30230</t>
  </si>
  <si>
    <t>QZMA23B3_30240</t>
  </si>
  <si>
    <t>QZMA23B3_30250</t>
  </si>
  <si>
    <t>QZMA23B3_30260</t>
  </si>
  <si>
    <t>Nanoarchaeota_QMVD01000055</t>
  </si>
  <si>
    <t>Family B DNA polymerase, protein-primed (fragment)</t>
  </si>
  <si>
    <t>Actinobacteria_RGCX01000006</t>
  </si>
  <si>
    <t>ActinobacteriaRFWC01000028</t>
  </si>
  <si>
    <t>Bacterium_RFQR01000059</t>
  </si>
  <si>
    <t>Bacterium_RFQR01000106</t>
  </si>
  <si>
    <t>Bacterium_RFQR01000110</t>
  </si>
  <si>
    <t>Bacterium_RFRV01000356</t>
  </si>
  <si>
    <t>Bacterium_RGVZ01000031</t>
  </si>
  <si>
    <t>Bacterium_RGVZ01000622</t>
  </si>
  <si>
    <t>Bacterium_RGZC01000309</t>
  </si>
  <si>
    <t>Bacterium_RGZC01000390</t>
  </si>
  <si>
    <t>Betaproteobacteria_RFVL01000173</t>
  </si>
  <si>
    <t>Betaproteobacteria_RFWK01000102</t>
  </si>
  <si>
    <t>Chitinophagia_RGVW01000028</t>
  </si>
  <si>
    <t>Dadabacteria_DSJW01000030</t>
  </si>
  <si>
    <t>Hydrotalea_SCKY01000037</t>
  </si>
  <si>
    <t>Proteobacteria_RFPR01000171</t>
  </si>
  <si>
    <t>A32-like genome packaging ATPase, FtsK-HerA superfamily</t>
  </si>
  <si>
    <t>Major capsid protein, His1-like (tandemly duplicated?)</t>
  </si>
  <si>
    <t>Cas4-like nuclease</t>
  </si>
  <si>
    <t>C4 zinc finger domain protein</t>
  </si>
  <si>
    <t>DNA-binding protein, RHH domain</t>
  </si>
  <si>
    <t>tRNA methyltransferase (fragment)</t>
  </si>
  <si>
    <t>Methyltransferase (fragment)</t>
  </si>
  <si>
    <t>High potential iron-sulfur protein</t>
  </si>
  <si>
    <t>ATP-grasp superfamily protein</t>
  </si>
  <si>
    <t xml:space="preserve">Glucosyltransferase </t>
  </si>
  <si>
    <t>Coiled-coil domain protein</t>
  </si>
  <si>
    <t>Transglutaminase</t>
  </si>
  <si>
    <t>Zn-ribbon domain protein</t>
  </si>
  <si>
    <t xml:space="preserve">Trypsin-like serine protease </t>
  </si>
  <si>
    <t>ADP-Ribosyltransferase / AdoMet-MTase</t>
  </si>
  <si>
    <t>DNA-binding protein, wHTH domain</t>
  </si>
  <si>
    <t>Annexin ?</t>
  </si>
  <si>
    <t>Lectin, carbohydrate binding</t>
  </si>
  <si>
    <t>Protein conserved in actinobacteria and their viruses</t>
  </si>
  <si>
    <t>Peptidoglycan endopeptidase</t>
  </si>
  <si>
    <t>RuvB-like helicase</t>
  </si>
  <si>
    <t>DUF932</t>
  </si>
  <si>
    <t>Integrase, tyrosine recombinase superfamily</t>
  </si>
  <si>
    <t xml:space="preserve">Major capsid protein, SIRV2-like </t>
  </si>
  <si>
    <t>Zinc ribbon domain protein</t>
  </si>
  <si>
    <t>Minor structural protein of rudiviruses</t>
  </si>
  <si>
    <t>Protein conserved in lipothrixviruses (filamentous archaeal viruses)</t>
  </si>
  <si>
    <t>N-terminal region similar to the SIRV2-like major capsid protein</t>
  </si>
  <si>
    <t>Fusellovirus protein of unknown function (SSV1 C102)</t>
  </si>
  <si>
    <t>DNA N-6-adenine-methyltransferase</t>
  </si>
  <si>
    <t>Corticovirus PM2 protein P5</t>
  </si>
  <si>
    <t>NBV78099.1</t>
  </si>
  <si>
    <t>NBV78100.1</t>
  </si>
  <si>
    <t>NBV78101.1</t>
  </si>
  <si>
    <t>NBV78102.1</t>
  </si>
  <si>
    <t>NBV78103.1</t>
  </si>
  <si>
    <t>NBV78222.1</t>
  </si>
  <si>
    <t>NBV78228.1</t>
  </si>
  <si>
    <t>NBV42681.1</t>
  </si>
  <si>
    <t>NBV42682.1</t>
  </si>
  <si>
    <t>NDF15410.1</t>
  </si>
  <si>
    <t>NDF15627.1</t>
  </si>
  <si>
    <t>NDF15628.1</t>
  </si>
  <si>
    <t>HGY24061.1</t>
  </si>
  <si>
    <t>HGY24062.1</t>
  </si>
  <si>
    <t>HGY24063.1</t>
  </si>
  <si>
    <t>NBT76615.1</t>
  </si>
  <si>
    <t>NBT76616.1</t>
  </si>
  <si>
    <t>NBT76617.1</t>
  </si>
  <si>
    <t>NBT76618.1</t>
  </si>
  <si>
    <t>NCA17520.1</t>
  </si>
  <si>
    <t>NCA17521.1</t>
  </si>
  <si>
    <t>NCA17522.1</t>
  </si>
  <si>
    <t>HEE45639.1</t>
  </si>
  <si>
    <t>HEE45640.1</t>
  </si>
  <si>
    <t>HEE45641.1</t>
  </si>
  <si>
    <t>HEE45650.1</t>
  </si>
  <si>
    <t>HEE45642.1</t>
  </si>
  <si>
    <t>HEE45643.1</t>
  </si>
  <si>
    <t>HEE45644.1</t>
  </si>
  <si>
    <t>HEE45645.1</t>
  </si>
  <si>
    <t>HEE45646.1</t>
  </si>
  <si>
    <t>HEE45647.1</t>
  </si>
  <si>
    <t>HEE45648.1</t>
  </si>
  <si>
    <t>HEE45649.1</t>
  </si>
  <si>
    <t>HEE45659.1</t>
  </si>
  <si>
    <t>HEE45658.1</t>
  </si>
  <si>
    <t>HEE45656.1</t>
  </si>
  <si>
    <t>HEE45655.1</t>
  </si>
  <si>
    <t>HEE45654.1</t>
  </si>
  <si>
    <t>HEE45653.1</t>
  </si>
  <si>
    <t>HEE45652.1</t>
  </si>
  <si>
    <t>HEE45651.1</t>
  </si>
  <si>
    <t>HEE45657.1</t>
  </si>
  <si>
    <t>HEE45660.1</t>
  </si>
  <si>
    <t>HEE45661.1</t>
  </si>
  <si>
    <t>HEE45662.1</t>
  </si>
  <si>
    <t>HEE45663.1</t>
  </si>
  <si>
    <t>HEE45664.1</t>
  </si>
  <si>
    <t>HEE45665.1</t>
  </si>
  <si>
    <t>HEE45666.1</t>
  </si>
  <si>
    <t>HEE45667.1</t>
  </si>
  <si>
    <t>HEE45668.1</t>
  </si>
  <si>
    <t>HEE45669.1</t>
  </si>
  <si>
    <t>HEE45670.1</t>
  </si>
  <si>
    <t>HEE45671.1</t>
  </si>
  <si>
    <t>HEE45672.1</t>
  </si>
  <si>
    <t>HEE45673.1</t>
  </si>
  <si>
    <t>HEE45674.1</t>
  </si>
  <si>
    <t>HEE45675.1</t>
  </si>
  <si>
    <t>HEE45676.1</t>
  </si>
  <si>
    <t>HEE45677.1</t>
  </si>
  <si>
    <t>HEE45678.1</t>
  </si>
  <si>
    <t>HEE45679.1</t>
  </si>
  <si>
    <t>HEE45680.1</t>
  </si>
  <si>
    <t>HEE45681.1</t>
  </si>
  <si>
    <t>HEE45682.1</t>
  </si>
  <si>
    <t>HEE45683.1</t>
  </si>
  <si>
    <t>HEE45684.1</t>
  </si>
  <si>
    <t>HEE45685.1</t>
  </si>
  <si>
    <t>HEE45686.1</t>
  </si>
  <si>
    <t>HEE45687.1</t>
  </si>
  <si>
    <t>HEE45688.1</t>
  </si>
  <si>
    <t>HEE45689.1</t>
  </si>
  <si>
    <t>RWZ85532.1</t>
  </si>
  <si>
    <t>RWZ85533.1</t>
  </si>
  <si>
    <t>RWZ85534.1</t>
  </si>
  <si>
    <t>RWZ85535.1</t>
  </si>
  <si>
    <t>RWZ85536.1</t>
  </si>
  <si>
    <t>RWZ85537.1</t>
  </si>
  <si>
    <t>RWZ85538.1</t>
  </si>
  <si>
    <t>RWZ85539.1</t>
  </si>
  <si>
    <t>RWZ85540.1</t>
  </si>
  <si>
    <t>RWZ85541.1</t>
  </si>
  <si>
    <t>RWZ85542.1</t>
  </si>
  <si>
    <t>RWZ85543.1</t>
  </si>
  <si>
    <t>RWZ85544.1</t>
  </si>
  <si>
    <t>RWZ85545.1</t>
  </si>
  <si>
    <t>RWZ85546.1</t>
  </si>
  <si>
    <t>RWZ85547.1</t>
  </si>
  <si>
    <t>RLG16357.1</t>
  </si>
  <si>
    <t>RLG16358.1</t>
  </si>
  <si>
    <t>RLG16359.1</t>
  </si>
  <si>
    <t>RLG16360.1</t>
  </si>
  <si>
    <t>RLG16361.1</t>
  </si>
  <si>
    <t>RLG16362.1</t>
  </si>
  <si>
    <t>NDC40123.1</t>
  </si>
  <si>
    <t>NDC40124.1</t>
  </si>
  <si>
    <t>NDC40125.1</t>
  </si>
  <si>
    <t>NDC40126.1</t>
  </si>
  <si>
    <t>NDC40127.1</t>
  </si>
  <si>
    <t>NDC40128.1</t>
  </si>
  <si>
    <t>NBZ96771.1</t>
  </si>
  <si>
    <t>NBZ96772.1</t>
  </si>
  <si>
    <t>NBZ96773.1</t>
  </si>
  <si>
    <t>NBZ96774.1</t>
  </si>
  <si>
    <t>NBZ96775.1</t>
  </si>
  <si>
    <t>NDE14658.1</t>
  </si>
  <si>
    <t>NDE14659.1</t>
  </si>
  <si>
    <t>NDE14660.1</t>
  </si>
  <si>
    <t>NDE14661.1</t>
  </si>
  <si>
    <t>NDE14662.1</t>
  </si>
  <si>
    <t>NDE14663.1</t>
  </si>
  <si>
    <t>NDE14664.1</t>
  </si>
  <si>
    <t>NDE14665.1</t>
  </si>
  <si>
    <t>NDE14666.1</t>
  </si>
  <si>
    <t>NDE14667.1</t>
  </si>
  <si>
    <t>NDE14668.1</t>
  </si>
  <si>
    <t>NDE14669.1</t>
  </si>
  <si>
    <t>NDE14670.1</t>
  </si>
  <si>
    <t>NDE14671.1</t>
  </si>
  <si>
    <t>NDE14672.1</t>
  </si>
  <si>
    <t>NDE14673.1</t>
  </si>
  <si>
    <t>NDE14674.1</t>
  </si>
  <si>
    <t>NDE14675.1</t>
  </si>
  <si>
    <t>NDE14676.1</t>
  </si>
  <si>
    <t>NDE14677.1</t>
  </si>
  <si>
    <t>NDE14678.1</t>
  </si>
  <si>
    <t>NDE14679.1</t>
  </si>
  <si>
    <t>NDE14680.1</t>
  </si>
  <si>
    <t>NDE14681.1</t>
  </si>
  <si>
    <t>NDE14682.1</t>
  </si>
  <si>
    <t>NDE14683.1</t>
  </si>
  <si>
    <t>NDE14684.1</t>
  </si>
  <si>
    <t>NDE14685.1</t>
  </si>
  <si>
    <t>NDE14686.1</t>
  </si>
  <si>
    <t>NDE14687.1</t>
  </si>
  <si>
    <t>NDE14688.1</t>
  </si>
  <si>
    <t>NDE14689.1</t>
  </si>
  <si>
    <t>NDE14690.1</t>
  </si>
  <si>
    <t>NDE14691.1</t>
  </si>
  <si>
    <t>NDE14692.1</t>
  </si>
  <si>
    <t>NDE14693.1</t>
  </si>
  <si>
    <t>NDE14694.1</t>
  </si>
  <si>
    <t>NDE14695.1</t>
  </si>
  <si>
    <t>NDE14696.1</t>
  </si>
  <si>
    <t>NDE14697.1</t>
  </si>
  <si>
    <t>NDE14698.1</t>
  </si>
  <si>
    <t>NDE14699.1</t>
  </si>
  <si>
    <t>NDE14700.1</t>
  </si>
  <si>
    <t>NDE14701.1</t>
  </si>
  <si>
    <t>NDE14702.1</t>
  </si>
  <si>
    <t>NDE14705.1</t>
  </si>
  <si>
    <t>NDE14703.1</t>
  </si>
  <si>
    <t>NDE14704.1</t>
  </si>
  <si>
    <t>MAA65891.1</t>
  </si>
  <si>
    <t>MAA65892.1</t>
  </si>
  <si>
    <t>MAA65893.1</t>
  </si>
  <si>
    <t>MAA65894.1</t>
  </si>
  <si>
    <t>MAA65895.1</t>
  </si>
  <si>
    <t>MAA65896.1</t>
  </si>
  <si>
    <t>MAA65897.1</t>
  </si>
  <si>
    <t>MAA65898.1</t>
  </si>
  <si>
    <t>MAA65899.1</t>
  </si>
  <si>
    <t>MAA65900.1</t>
  </si>
  <si>
    <t>MAA65901.1</t>
  </si>
  <si>
    <t>MAA65902.1</t>
  </si>
  <si>
    <t>MAA65903.1</t>
  </si>
  <si>
    <t>MAA65904.1</t>
  </si>
  <si>
    <t>MAA65905.1</t>
  </si>
  <si>
    <t>MAA65906.1</t>
  </si>
  <si>
    <t>MAA65907.1</t>
  </si>
  <si>
    <t>MAA65908.1</t>
  </si>
  <si>
    <t>MAA65909.1</t>
  </si>
  <si>
    <t>MAA65910.1</t>
  </si>
  <si>
    <t>OLS16719.1</t>
  </si>
  <si>
    <t>OLS16720.1</t>
  </si>
  <si>
    <t>OLS16722.1</t>
  </si>
  <si>
    <t>OLS16721.1</t>
  </si>
  <si>
    <t>OLS16723.1</t>
  </si>
  <si>
    <t>OLS16724.1</t>
  </si>
  <si>
    <t>OLS16725.1</t>
  </si>
  <si>
    <t>OLS16726.1</t>
  </si>
  <si>
    <t>NDE18573.1</t>
  </si>
  <si>
    <t>HGY24794.1</t>
  </si>
  <si>
    <t>HGY24795.1</t>
  </si>
  <si>
    <t>HGY24796.1</t>
  </si>
  <si>
    <t>HGY24797.1</t>
  </si>
  <si>
    <t>HGY24798.1</t>
  </si>
  <si>
    <t>HGY24799.1</t>
  </si>
  <si>
    <t>HGY24800.1</t>
  </si>
  <si>
    <t>HGY24801.1</t>
  </si>
  <si>
    <t>HGY24802.1</t>
  </si>
  <si>
    <t>HGY24803.1</t>
  </si>
  <si>
    <t>NBT47094.1</t>
  </si>
  <si>
    <t>NBT47095.1</t>
  </si>
  <si>
    <t>NBT47096.1</t>
  </si>
  <si>
    <t>NBT47097.1</t>
  </si>
  <si>
    <t>NBT47098.1</t>
  </si>
  <si>
    <t>NBT47099.1</t>
  </si>
  <si>
    <t>NBT47100.1</t>
  </si>
  <si>
    <t>NBT47101.1</t>
  </si>
  <si>
    <t>NBT47102.1</t>
  </si>
  <si>
    <t>NBT47103.1</t>
  </si>
  <si>
    <t>NBT47104.1</t>
  </si>
  <si>
    <t>NBT47105.1</t>
  </si>
  <si>
    <t>NBT47106.1</t>
  </si>
  <si>
    <t>NBT47107.1</t>
  </si>
  <si>
    <t>NBT47108.1</t>
  </si>
  <si>
    <t>NBT47109.1</t>
  </si>
  <si>
    <t>NBO53119.1</t>
  </si>
  <si>
    <t>NBO53120.1</t>
  </si>
  <si>
    <t>NBO53121.1</t>
  </si>
  <si>
    <t>NBO53122.1</t>
  </si>
  <si>
    <t>NBO53123.1</t>
  </si>
  <si>
    <t>NBO53124.1</t>
  </si>
  <si>
    <t>NBO53125.1</t>
  </si>
  <si>
    <t>NBO53126.1</t>
  </si>
  <si>
    <t>NBO53127.1</t>
  </si>
  <si>
    <t>NBO53128.1</t>
  </si>
  <si>
    <t>NBO53129.1</t>
  </si>
  <si>
    <t>NBO53130.1</t>
  </si>
  <si>
    <t>NBO53131.1</t>
  </si>
  <si>
    <t>NBO53132.1</t>
  </si>
  <si>
    <t>NBO53133.1</t>
  </si>
  <si>
    <t>NBO53134.1</t>
  </si>
  <si>
    <t>NBO53135.1</t>
  </si>
  <si>
    <t>NBO53136.1</t>
  </si>
  <si>
    <t>NBO53137.1</t>
  </si>
  <si>
    <t>NBO53138.1</t>
  </si>
  <si>
    <t>NBO53139.1</t>
  </si>
  <si>
    <t>NBO53140.1</t>
  </si>
  <si>
    <t>NBO53141.1</t>
  </si>
  <si>
    <t>NBO53142.1</t>
  </si>
  <si>
    <t>NBO53143.1</t>
  </si>
  <si>
    <t>NBO53144.1</t>
  </si>
  <si>
    <t>NBO53145.1</t>
  </si>
  <si>
    <t>HGY28086.1</t>
  </si>
  <si>
    <t>HGY28087.1</t>
  </si>
  <si>
    <t>HGY28088.1</t>
  </si>
  <si>
    <t>HGY28089.1</t>
  </si>
  <si>
    <t>HGY28090.1</t>
  </si>
  <si>
    <t>HGY28091.1</t>
  </si>
  <si>
    <t>HGY28092.1</t>
  </si>
  <si>
    <t>HGY28093.1</t>
  </si>
  <si>
    <t>HGY28094.1</t>
  </si>
  <si>
    <t>HGY28095.1</t>
  </si>
  <si>
    <t>OLS18654.1</t>
  </si>
  <si>
    <t>OLS18650.1</t>
  </si>
  <si>
    <t>OLS18653.1</t>
  </si>
  <si>
    <t>OLS18652.1</t>
  </si>
  <si>
    <t>OLS18651.1</t>
  </si>
  <si>
    <t>OLS18649.1</t>
  </si>
  <si>
    <t>OLS18648.1</t>
  </si>
  <si>
    <t>OLS18647.1</t>
  </si>
  <si>
    <t>OLS18646.1</t>
  </si>
  <si>
    <t>OLS18645.1</t>
  </si>
  <si>
    <t>OLS18644.1</t>
  </si>
  <si>
    <t>OLS18643.1</t>
  </si>
  <si>
    <t>OLS18642.1</t>
  </si>
  <si>
    <t>OLS18641.1</t>
  </si>
  <si>
    <t>OLS18640.1</t>
  </si>
  <si>
    <t>OLS18639.1</t>
  </si>
  <si>
    <t>OLS18638.1</t>
  </si>
  <si>
    <t>OLS18637.1</t>
  </si>
  <si>
    <t>OLS18636.1</t>
  </si>
  <si>
    <t>OLS18635.1</t>
  </si>
  <si>
    <t>OLS18634.1</t>
  </si>
  <si>
    <t>OLS18633.1</t>
  </si>
  <si>
    <t>OLS18632.1</t>
  </si>
  <si>
    <t>OLS18631.1</t>
  </si>
  <si>
    <t>OLS18630.1</t>
  </si>
  <si>
    <t>OLS18929.1</t>
  </si>
  <si>
    <t>OLS18930.1</t>
  </si>
  <si>
    <t>OLS18931.1</t>
  </si>
  <si>
    <t>OLS18932.1</t>
  </si>
  <si>
    <t>OLS18933.1</t>
  </si>
  <si>
    <t>OLS18934.1</t>
  </si>
  <si>
    <t>OLS18935.1</t>
  </si>
  <si>
    <t>OLS18921.1</t>
  </si>
  <si>
    <t>OLS18922.1</t>
  </si>
  <si>
    <t>OLS18923.1</t>
  </si>
  <si>
    <t>OLS18924.1</t>
  </si>
  <si>
    <t>OLS18925.1</t>
  </si>
  <si>
    <t>OLS18926.1</t>
  </si>
  <si>
    <t>OLS18927.1</t>
  </si>
  <si>
    <t>OLS16678.1</t>
  </si>
  <si>
    <t>OLS16679.1</t>
  </si>
  <si>
    <t>OLS16680.1</t>
  </si>
  <si>
    <t>OLS16681.1</t>
  </si>
  <si>
    <t>OLS16682.1</t>
  </si>
  <si>
    <t>OLS16683.1</t>
  </si>
  <si>
    <t>OLS16684.1</t>
  </si>
  <si>
    <t>OLS16685.1</t>
  </si>
  <si>
    <t>OLS16689.1</t>
  </si>
  <si>
    <t>OLS16687.1</t>
  </si>
  <si>
    <t>OLS16688.1</t>
  </si>
  <si>
    <t>OLS16686.1</t>
  </si>
  <si>
    <t>OLS18835.1</t>
  </si>
  <si>
    <t>OLS18834.1</t>
  </si>
  <si>
    <t>OLS18831.1</t>
  </si>
  <si>
    <t>OLS18833.1</t>
  </si>
  <si>
    <t>OLS18832.1</t>
  </si>
  <si>
    <t>OLS18830.1</t>
  </si>
  <si>
    <t>OLS18829.1</t>
  </si>
  <si>
    <t>OLS18828.1</t>
  </si>
  <si>
    <t>OLS18827.1</t>
  </si>
  <si>
    <t>OLS18826.1</t>
  </si>
  <si>
    <t>OLS18825.1</t>
  </si>
  <si>
    <t>OLS18824.1</t>
  </si>
  <si>
    <t>OLS18823.1</t>
  </si>
  <si>
    <t>Protein</t>
  </si>
  <si>
    <t>Nitrososphaeria_DTKA01000185</t>
  </si>
  <si>
    <t>Nitrososphaeria_DTKA01000318</t>
  </si>
  <si>
    <t>Nitrososphaeria_DTKA01000916</t>
  </si>
  <si>
    <t>Jordarchaeia_QZMA23B3_QZM_A2_3_2894</t>
  </si>
  <si>
    <t>Jordarchaeia_QZMA23B3_QZM_A2_3_5630</t>
  </si>
  <si>
    <t>Q25BH4 CAPSD_HIS1I Major capsid protein OS=His1 virus (isolate Australia/Victoria) OX=654912 GN=ORF21 PE=1 SV=1</t>
  </si>
  <si>
    <t>Huginn virus</t>
  </si>
  <si>
    <t>Muninn virus</t>
  </si>
  <si>
    <t>Alteromonadaceae_NYTK01000042</t>
  </si>
  <si>
    <t>Odin contig 9</t>
  </si>
  <si>
    <t>Proteobacteria_RFPR01000172</t>
  </si>
  <si>
    <t>Proteobacteria_RFPR01000173</t>
  </si>
  <si>
    <t>Proteobacteria_RFPR01000174</t>
  </si>
  <si>
    <t>Proteobacteria_RFPR01000175</t>
  </si>
  <si>
    <t>Contig</t>
  </si>
  <si>
    <r>
      <t xml:space="preserve">Table S3. Annotation of mobile elements. </t>
    </r>
    <r>
      <rPr>
        <sz val="11"/>
        <color theme="1"/>
        <rFont val="Calibri"/>
        <family val="2"/>
        <scheme val="minor"/>
      </rPr>
      <t>Orange cells represent contigs containing CRISPR spacer targets from Ca. Odinarchaeum, while gray cells represent contigs with homologous pPolB. Yellow cells represent annotation of key viral proteins.</t>
    </r>
  </si>
  <si>
    <t>Type</t>
  </si>
  <si>
    <t>Region</t>
  </si>
  <si>
    <t>Position</t>
  </si>
  <si>
    <t>Direction</t>
  </si>
  <si>
    <t>Primer name</t>
  </si>
  <si>
    <t>Length</t>
  </si>
  <si>
    <t>GC</t>
  </si>
  <si>
    <t>Tm</t>
  </si>
  <si>
    <t>Sequence</t>
  </si>
  <si>
    <t>Gap closing</t>
  </si>
  <si>
    <t>Gap1</t>
  </si>
  <si>
    <t>~0.5 kb at 5' from contig boundary</t>
  </si>
  <si>
    <t>Toward contig boundary</t>
  </si>
  <si>
    <t>GC1a1</t>
  </si>
  <si>
    <t>51.9</t>
  </si>
  <si>
    <t>61.7</t>
  </si>
  <si>
    <t>CGCATAGTTTAACTGTAAGCTGCCGGC</t>
  </si>
  <si>
    <t>~1 kb at 5' from contig boundary</t>
  </si>
  <si>
    <t>GC1a2</t>
  </si>
  <si>
    <t>54.2</t>
  </si>
  <si>
    <t>70.1</t>
  </si>
  <si>
    <t>CTTGACCGAACTCGTGAACAACCG</t>
  </si>
  <si>
    <t>GC3a1</t>
  </si>
  <si>
    <t>61.1</t>
  </si>
  <si>
    <t>GCGGAGTCATCCTAAAATAAGTGGGCG</t>
  </si>
  <si>
    <t>~1 kb at 5'  from contig boundary</t>
  </si>
  <si>
    <t>GC3a2</t>
  </si>
  <si>
    <t>53.8</t>
  </si>
  <si>
    <t>61.9</t>
  </si>
  <si>
    <t>ATCCTCCCTCAACCTGTCGATGAACG</t>
  </si>
  <si>
    <t>Gap2</t>
  </si>
  <si>
    <t>GC1b1</t>
  </si>
  <si>
    <t>60.7</t>
  </si>
  <si>
    <t>CGCTCAACACTACGCTCCAAATGC</t>
  </si>
  <si>
    <t>GC1b2</t>
  </si>
  <si>
    <t>60.3</t>
  </si>
  <si>
    <t>CACCTCTAATCTCAGGTAAACGGCTGG</t>
  </si>
  <si>
    <t>GC3b1</t>
  </si>
  <si>
    <t>50.0</t>
  </si>
  <si>
    <t>60.0</t>
  </si>
  <si>
    <t>ATACCTATACCAAACCGCAGCCTACG</t>
  </si>
  <si>
    <t>~2 kb at 5' from contig boundary</t>
  </si>
  <si>
    <t>GC3b2</t>
  </si>
  <si>
    <t>60.6</t>
  </si>
  <si>
    <t>CCAGCGAAATGCCCTGATTACTGC</t>
  </si>
  <si>
    <t>Control reactions</t>
  </si>
  <si>
    <t>Ribosomal protein gene array</t>
  </si>
  <si>
    <t>~2 kb at 5' from ribosomal protein cluster</t>
  </si>
  <si>
    <t>Forward</t>
  </si>
  <si>
    <t>PCrpa1</t>
  </si>
  <si>
    <t>60.5</t>
  </si>
  <si>
    <t>ATAAACTTCAGGGCACACCGAGTAGC</t>
  </si>
  <si>
    <t>~0 kb at 5' from ribosomal protein cluster</t>
  </si>
  <si>
    <t>PCrpa2</t>
  </si>
  <si>
    <t>50.3</t>
  </si>
  <si>
    <t>62.2</t>
  </si>
  <si>
    <t>TGGACCCGGATACCACAGCTAAGG</t>
  </si>
  <si>
    <t>~11.5 kb within ribosomal protein cluster</t>
  </si>
  <si>
    <t>Reverse</t>
  </si>
  <si>
    <t>PCrpb1</t>
  </si>
  <si>
    <t>61.0</t>
  </si>
  <si>
    <t>TTACTAGAAGAGCTGAGCCTGGAGGG</t>
  </si>
  <si>
    <t>~8 kb within ribosomal protein cluster</t>
  </si>
  <si>
    <t>PCrpb2</t>
  </si>
  <si>
    <t>52.0</t>
  </si>
  <si>
    <t>58.5</t>
  </si>
  <si>
    <t>GTAAGATGGGCGGTCGTCTATTAGG</t>
  </si>
  <si>
    <t>Ribosomal RNA gene operon</t>
  </si>
  <si>
    <t>~0.5 kb at 5' from 16S rRNA gene</t>
  </si>
  <si>
    <t>PCrRa1</t>
  </si>
  <si>
    <t>56.0</t>
  </si>
  <si>
    <t>61.4</t>
  </si>
  <si>
    <t>TATCGGTGTCCCTCCCACTATACGC</t>
  </si>
  <si>
    <t>~1 kb at 5' from 16S rRNA gene</t>
  </si>
  <si>
    <t>PCrRa2</t>
  </si>
  <si>
    <t>60.1</t>
  </si>
  <si>
    <t>GAAGGCGGTAAAGCTAGAGTAGTTCACC</t>
  </si>
  <si>
    <t>~0.2 kb at 3' from 23S rRNA gene</t>
  </si>
  <si>
    <t>PCrRb1</t>
  </si>
  <si>
    <t>59.6</t>
  </si>
  <si>
    <t>CACATACCGCCATTCATCTTCTCAGC</t>
  </si>
  <si>
    <t>~0 kb at 3' from 23S rRNA gene</t>
  </si>
  <si>
    <t>PCrRb2</t>
  </si>
  <si>
    <t>53.0</t>
  </si>
  <si>
    <t>CTTCAACCTTAACAGCACGACGCTCG</t>
  </si>
  <si>
    <t>Reaction</t>
  </si>
  <si>
    <t>Process</t>
  </si>
  <si>
    <t>Temperature (degree C)</t>
  </si>
  <si>
    <t>Duration (min)</t>
  </si>
  <si>
    <t>Control (RP and rRNA)</t>
  </si>
  <si>
    <t>Initial denature</t>
  </si>
  <si>
    <t>30 cycles: denature</t>
  </si>
  <si>
    <t>30 cycles: annealing</t>
  </si>
  <si>
    <t>30 cycles: extension</t>
  </si>
  <si>
    <t>Final extension</t>
  </si>
  <si>
    <t>Array</t>
  </si>
  <si>
    <t>Positions</t>
  </si>
  <si>
    <t xml:space="preserve">1349732-1343614 </t>
  </si>
  <si>
    <t>Orientation</t>
  </si>
  <si>
    <t>Repeat sequence</t>
  </si>
  <si>
    <t>GAATCTCATAAAGAGAATTGAAAG</t>
  </si>
  <si>
    <t>Left flank</t>
  </si>
  <si>
    <t>AAATAATAGAAAAAGAAAAAATCCCCAAAACAAAATTTAAAAAACAATGCCAAGGCTGCGGCTACTACCCCCAATGCAAAGCCCTCTAATTTTTTCTACCCTTTATAAATACTCGTGCAAGATGGAGGGTAGCGGAAACAACCCCATAAAACCAACCGGAAAAAACTTTATTTACCAAAAAACAATAAAATAACATATCG</t>
  </si>
  <si>
    <t>Right flank</t>
  </si>
  <si>
    <t>ATAGCTTTAATGTTTGGATCTGAGATTTTAGTGTGTTGAGTGAATCTTGTGGTGGAATTAGGGGTGTTAAATGTTTTTATAGGTGTTGTGGAGTTTTTTGTTTATTTGTGTCGATTAATTTATTTTCTTTAATTTAGTAGTGTGCTATTTAATGGTTAATTTTAAATATGTGTGGTTAGAAAAATTATATTTAATGGTTT</t>
  </si>
  <si>
    <t>Score</t>
  </si>
  <si>
    <t>9.68</t>
  </si>
  <si>
    <t>Score detail</t>
  </si>
  <si>
    <t>1:0, 2:3, 3:3, 4:0.99, 5:0, 6:0.25, 7:0.44, 8:1, 9:1,</t>
  </si>
  <si>
    <t>Array family</t>
  </si>
  <si>
    <t xml:space="preserve"> I-A [Matched known repeat from this family]</t>
  </si>
  <si>
    <t>Spacepharer</t>
  </si>
  <si>
    <t>BlastN (Spacer coverage = 100%)</t>
  </si>
  <si>
    <t>Spacer number</t>
  </si>
  <si>
    <t>Repeat length</t>
  </si>
  <si>
    <t>Repeat identity</t>
  </si>
  <si>
    <t>Spacer length</t>
  </si>
  <si>
    <t>Spacer sequence</t>
  </si>
  <si>
    <t>Insertion/deletion</t>
  </si>
  <si>
    <t>Contig match</t>
  </si>
  <si>
    <t>E-value</t>
  </si>
  <si>
    <t>Query start</t>
  </si>
  <si>
    <t>Query end</t>
  </si>
  <si>
    <t>Hit start</t>
  </si>
  <si>
    <t>Hit end</t>
  </si>
  <si>
    <t>5'PAM|3'PAM</t>
  </si>
  <si>
    <t>5'PAM|3'PAM (reverse)</t>
  </si>
  <si>
    <t>Mismatches</t>
  </si>
  <si>
    <t>100.0</t>
  </si>
  <si>
    <t>........................</t>
  </si>
  <si>
    <t>ATTACAGTTTATTTTTTCAGAGGCGCTGGCTTTAAGTT</t>
  </si>
  <si>
    <t>Muninn</t>
  </si>
  <si>
    <t>-|-</t>
  </si>
  <si>
    <t>ATTGCAGTTTATTTTTTCAGAGGCGCTGGCTTTAAG</t>
  </si>
  <si>
    <t>CATCACTCACCGCCTTCAAAACCGGAATCGCAAAACCAA</t>
  </si>
  <si>
    <t>AGTCGTGGCTGGTGGTGTTGTCAGTCTTGTAGCTT</t>
  </si>
  <si>
    <t>ACCATCTCATTTTTTTAAACCCCCTTGATTTTTAATTAT</t>
  </si>
  <si>
    <t>TTTAATTGTTTTTTTGAAGCGTTTTAGATTTTTAA</t>
  </si>
  <si>
    <t>ATTACACCAACACGCAGAAGGGTACAACGCTGAGTTTAG</t>
  </si>
  <si>
    <t>AAACTTAGCGGAGCAGTAGGCTGATAAGGGGATTCAGCCGCA</t>
  </si>
  <si>
    <t>TTTTTCTTCCAAAACGGGAATTATATGGCTCCGGGGTACG</t>
  </si>
  <si>
    <t>CCAGCTTTTTGTAAAGCTAGCTTTTTAACTAATTCAAT</t>
  </si>
  <si>
    <t>TTTCCATGCCAGTCGTGGCTTAATAGGTATTTTATTAAC</t>
  </si>
  <si>
    <t>TTCCTCTGGCGCCCTTTCATGTAAGTGAAAGGGTACTCA</t>
  </si>
  <si>
    <t>GGTAGAATTAGACTATACTTAGCCATTCTCTCACCTCATAT</t>
  </si>
  <si>
    <t>ACAGCTTTTACTTTAAACGCTTAAGCAAAGATGAGCCTTT</t>
  </si>
  <si>
    <t>-|AGG</t>
  </si>
  <si>
    <t>AGCTTTTACTTTAAACGTTTAAACAGAGATGAT</t>
  </si>
  <si>
    <t>CGTTTATACCTAAAAGGCTGAAAACCATGTATGAGCC</t>
  </si>
  <si>
    <t>CCC|-</t>
  </si>
  <si>
    <t>-|GGG</t>
  </si>
  <si>
    <t>GTTTATACCCAAAAGGCTGAAAACCATGTATGAGCC</t>
  </si>
  <si>
    <t>CGTTTATACCCAAAAGGCTGAAAACCATGTATGAGCC</t>
  </si>
  <si>
    <t>AAACCGGAATCGCAAAACCAACAGCTGTAGCTAAAGG</t>
  </si>
  <si>
    <t>TTTCTAAAGTTATGAACAGCGCGTTTTTGCCTAGCTTGT</t>
  </si>
  <si>
    <t>AGGTATTTTGATACTGCCTTCTTCTCCACCGTTTATTT</t>
  </si>
  <si>
    <t>CCGGTAGCCGGCTTGGCAGTCACAACGCTACTTTAACCT</t>
  </si>
  <si>
    <t>TTAATAAATTTCTGCAAATCACTAGTGCTTTTATTAA</t>
  </si>
  <si>
    <t>TATCTGCGCCGGCTAATTTAACATAATACATTTTCC</t>
  </si>
  <si>
    <t>TAGTTTAACATAGTACATTTT</t>
  </si>
  <si>
    <t>AATACTTGACATGGCGGTTATGGTCCCCAGCCTTATACT</t>
  </si>
  <si>
    <t>TTGATATGCTACTCCCTGACCGTAGTGTTGCACGTAA</t>
  </si>
  <si>
    <t>Mobile element 1</t>
  </si>
  <si>
    <t>ATG|-</t>
  </si>
  <si>
    <t>TTGATATGCTACTCCCTGACCGTAGTGTTGCACGTA</t>
  </si>
  <si>
    <t>GCGCCTGTTCCAGCAAGCCAGTTAGTAGTTGTTTTAG</t>
  </si>
  <si>
    <t>ACTATAAAGGCCTATGGTTCGGCGCCTCATTCAACTTAA</t>
  </si>
  <si>
    <t>GATATTAGCCTACCCAACCAGTAATTTTTCTGTACTAA</t>
  </si>
  <si>
    <t>ACAAATCTTAGGCCTATGCGCTCTTTCACGTTGTTATCTA</t>
  </si>
  <si>
    <t>Mobile element 2</t>
  </si>
  <si>
    <t>AAATCTTAGGCCTATGCGCTCTTTCACGTTGTTGTC</t>
  </si>
  <si>
    <t>TAGTTGTAAGCGACGACAAGATAACACTCGTCGTCTA</t>
  </si>
  <si>
    <t>AAAGATTGGTGGTTTATTAAGCAGGATGGTGAAGCGTGG</t>
  </si>
  <si>
    <t>TTGTTCTAATTCATTTATGATTATTAGCGCCATATTAA</t>
  </si>
  <si>
    <t>CTTTAAGGTTTAAGATTATGCTCGCTGATCCGAGTAAA</t>
  </si>
  <si>
    <t>TACTCGACTATTAGGTCATTGTGGGAAAATCAGTGGATAA</t>
  </si>
  <si>
    <t>TACACAACTTTGAGAAGTCTCTGGGAAAACCAGTGGATA</t>
  </si>
  <si>
    <t>AAGAAGTATAATAAAACATTTAAAATACGTTGAAGGAGT</t>
  </si>
  <si>
    <t>TCGCTTGGTTCGTCGCCCTGTCCAGTTTTATTGTAAGAG</t>
  </si>
  <si>
    <t>GTAATCTGCAAATTACTTAAAAGCTCATTTTTCTCATCT</t>
  </si>
  <si>
    <t>GTGTGTTAATAAGTATTTTATGATACCTCTATGATTCG</t>
  </si>
  <si>
    <t>CAATTAAAACTAGAATAAATGACACTCACACGAAAATT</t>
  </si>
  <si>
    <t>CAGACAACCACTGCGTAGTTGTTTTAGTTGTGTTGCCGA</t>
  </si>
  <si>
    <t>ATATATATATAACACATGTAAAGGAGCCTACTTTCTCCA</t>
  </si>
  <si>
    <t>GCTTCAGGATGCTCAGCCACTACGTGATAGTGTGCA</t>
  </si>
  <si>
    <t>AGCAGCCCCATCCACACTACTATACTCCCCGTGAT</t>
  </si>
  <si>
    <t>TGATATTCAGGTTGCCATAATTTAACTTTTTTAAT</t>
  </si>
  <si>
    <t>CCTATCACCATCACGCCTGTCGGCGTAATTAATTATACG</t>
  </si>
  <si>
    <t>TAGCTTTCGCATAACTGAATAGCGGGGTGGCGAAT</t>
  </si>
  <si>
    <t>CCG|-</t>
  </si>
  <si>
    <t>-|CGG</t>
  </si>
  <si>
    <t>GCTTTCGCATAACTGAATAGCGGGGTGGCGAAT</t>
  </si>
  <si>
    <t>CCATCTAAACATAGATAATATACTTTTTTTAATTCGCA</t>
  </si>
  <si>
    <t>TTGTGTTGCCGATTGTAACCGGAACGTTACCCATGTTA</t>
  </si>
  <si>
    <t>CCTCAGAGCTGCAGGTTTCCAAGGTGACTGTGTCAAG</t>
  </si>
  <si>
    <t>TACGGGATCCCGGAAGGTATATCAAACATAGTAATATACGT</t>
  </si>
  <si>
    <t>CCTGAAGGAACCACAAACATAGTAATATAC</t>
  </si>
  <si>
    <t>AACATAACCCCCGGTGGCGTAAACGTTTATCTGTAAGTT</t>
  </si>
  <si>
    <t>AACATAACCACCGGTGGCGTAAAGGTTAATCTGCAA</t>
  </si>
  <si>
    <t>TTGTGATCAACGAGTCAAGTATTTGAAACTTAGTAGGG</t>
  </si>
  <si>
    <t>CTGCCTTCGCTTTCAACTCGTGATATGACTTCTTTGA</t>
  </si>
  <si>
    <t>CTGCCTTCGCTTTCAACTCGTGATATGACTTCTTTG</t>
  </si>
  <si>
    <t>CCCCCGTGACCAAAACGAGAATCAGCCCCGCGGTAGCCCA</t>
  </si>
  <si>
    <t>ATTTTTTTCACCCCGGATAGGGGGATTATCAGCTTTT</t>
  </si>
  <si>
    <t>TTTCTTCACCCCGGATAAGGGGATTATCAGCTT</t>
  </si>
  <si>
    <t>TTCTAACAGCGCTGCGGTATTTAACAAGCTGCGTGTAC</t>
  </si>
  <si>
    <t>TCTAATAGCGCTGCGGTATTTAACAAGCTGCGTGTA</t>
  </si>
  <si>
    <t>TTCTAATAGCGCTGCGGTATTTAACAAGCTGCGTGTAC</t>
  </si>
  <si>
    <t>CGTTATAGGTTTCTTCAACGTATTCTTTGAATAAC</t>
  </si>
  <si>
    <t>-|ACTGGATT</t>
  </si>
  <si>
    <t>GTTATAGGTTTCTTCAACGTATTCTTTGAATAA</t>
  </si>
  <si>
    <t>GTCATGTTCGGCTCCCATTTACCTCCGAGAGCCTCGAT</t>
  </si>
  <si>
    <t>CATATTAGGGTTCCAGCTACCCCCTAGCGCTTCTAT</t>
  </si>
  <si>
    <t>TTGTATTCGCCGTCAACTTTCACAAGCCGCCTCTCA</t>
  </si>
  <si>
    <t>TTGTATTCGCCGTCAACTTTCACAAGCCTTCTCTCC</t>
  </si>
  <si>
    <t>TGTGGTGTGGCAGAGGCCCCTTAATAATGTCTTCTGCAAAG</t>
  </si>
  <si>
    <t>GTGGTGTGGCAGAAGCCCCCTAATAATGTCCTCTGC</t>
  </si>
  <si>
    <t>TAAGACAAGTTTCGGGCGCTGGGTTGAGAAATCATTCA</t>
  </si>
  <si>
    <t>AAAACAAGCTTCGGTCGATGGCTTGAACAATCATTC</t>
  </si>
  <si>
    <t>CATCTTTCACGTTCACTCATTCTTGTACCTCCTTTTATTT</t>
  </si>
  <si>
    <t>AGGAGCCCCGGATGTAGTGGGAAAAGACGGCATAGTG</t>
  </si>
  <si>
    <t>TTCTTCATAAACCCATTCTGAAAATTTTCCTATTCTTCGA</t>
  </si>
  <si>
    <t>TCGTTTGTTAGTATGTCTTCCCAAACATTCAATCTAATAC</t>
  </si>
  <si>
    <t>CGTAAAGCGTGGAGAGCGCTTCGCTCCCCGAGCTCAGCGAT</t>
  </si>
  <si>
    <t>ATTTTATGCAATGGCGAATTATTCGTATTAAAAAAGTT</t>
  </si>
  <si>
    <t>ACTTTTTCATCAAATTCTTCAATTAACCTATCCATTTTT</t>
  </si>
  <si>
    <t>TCAAGCACCATACCCTTCACTTTTTCATAAAATTTTAC</t>
  </si>
  <si>
    <t>GCTTTAATCAACTCTAATACCTCATTGATACTATGCCCT</t>
  </si>
  <si>
    <t>TGGGAGCGTATGATGCTCGACACCCACAAGCTCAGCCTCA</t>
  </si>
  <si>
    <t>ACACCACAAAGAGATCTGCTCTCTTCCTTTGAAGGAG</t>
  </si>
  <si>
    <t>TCAAAAACACTTTTATCAAATTCCACCTCCTCCCACGCCT</t>
  </si>
  <si>
    <t>ACTTTTTCATTAACATCACCTATAAGGGATTAAAATTAA</t>
  </si>
  <si>
    <t>CTTTTAATCCTAGTATAATCATCAAACCCTAACCTACA</t>
  </si>
  <si>
    <t>ACAACTCTCTTAAAGCTTGCAGAGTCTCTTTTTTAGGG</t>
  </si>
  <si>
    <t>CC|-</t>
  </si>
  <si>
    <t>AACTCTCTTAGAGCTTGCAGAGTCTCTTTTTTAGGG</t>
  </si>
  <si>
    <t>ACAACTCTCTTAGAGCTTGCAGAGTCTCTTTTTTAGGG</t>
  </si>
  <si>
    <t>TTAACCCTGCTTTATAAGCGCATTTCTTTATGATTTT</t>
  </si>
  <si>
    <t>TAACCCTGCTTTATAAGCGCATTTCTTTATGATTTT</t>
  </si>
  <si>
    <t>ACGAAGCCGTCTTCGTTCACTGGCGTAGCTGTATCGTC</t>
  </si>
  <si>
    <t>GAAGCATCAGCACCTAGCGTTAAAATCTGATTTTCATAAT</t>
  </si>
  <si>
    <t>TGAAAGCAGGCCTGCCGCGCAGATCACTATGCCAATTATA</t>
  </si>
  <si>
    <t>TGAAAGCAGGCCTGCCGCGCAGATCACTATGCCAATTAT</t>
  </si>
  <si>
    <t>ACCCTTGACTTGTTGATCAGCTCAGGCGCAGGGTTCT</t>
  </si>
  <si>
    <t>CCCGGGGAGAGGTGTTTCAAGCCCCACGCCTCATAACA</t>
  </si>
  <si>
    <t>TCCGGATCCATGCGAAGACTCCATCCTTTTTTTTAGTA</t>
  </si>
  <si>
    <t>ATTAAAAAGGGTGGGAGATGTGAAGAAAAAAATTA</t>
  </si>
  <si>
    <t>TGATAGATACCTACAAATACAGTCAGGAGAACCCATTTA</t>
  </si>
  <si>
    <t>CAGTAAGATTGATGCGATTACCGTAAACATATCGCTGCA</t>
  </si>
  <si>
    <t>TTGATAAGTCTGTGATTACTTCTTTTAACACTTCA</t>
  </si>
  <si>
    <t>CTAGTCGCCATTTTATGTAATGGCGAACCGTTTGCATT</t>
  </si>
  <si>
    <t>GACTAATTTTTTTAAGACATAAACGTCTTCATCAAACA</t>
  </si>
  <si>
    <t>GTCATTTTTTTCATTCCTCCTTTTTGTTTGTTTTTTGT</t>
  </si>
  <si>
    <t>TGATACTTCATATATTCACCTCAACCCTCTTATTATAA</t>
  </si>
  <si>
    <t>CATGGCTCAGATCTCCACACCGTCATCATCCCTTATTTTCT</t>
  </si>
  <si>
    <t>AGCTGTCGATGATAAAGCTGTCGTTGAAAAACACTACAAG</t>
  </si>
  <si>
    <t>GCTGTCGATTATAAAACTGTCGTTGAAGAAAATAACCAG</t>
  </si>
  <si>
    <t>AATTCCTCATTTAAGCTAATTATGTCTCTAAATACAAAA</t>
  </si>
  <si>
    <t>AAAGATGAAGTGAGGCAAACCTAACAGCGCGAGCTTGTT</t>
  </si>
  <si>
    <t>AAATATAAAATGCGGTAACCCTAACAACGCGAGTTTATT</t>
  </si>
  <si>
    <t>AAACTATAATTTTTTAATTCCTGTATTATTTTTTCAATCAT</t>
  </si>
  <si>
    <t>CCT|-</t>
  </si>
  <si>
    <t>TCC|AGG</t>
  </si>
  <si>
    <t>ACTATAATTTTTTAATTCCTCTATTACTTTTTCAATCAT</t>
  </si>
  <si>
    <t>CGGTAAACCCAGACCTCTCTGCCACCGCTCCAGACTTCCC</t>
  </si>
  <si>
    <t>AATATTTGATTTATTTTTTGGATTATTCTTAAAACGGTT</t>
  </si>
  <si>
    <t>TAATTTTATTGTATTAGTTATTAGTG</t>
  </si>
  <si>
    <t>Deletion</t>
  </si>
  <si>
    <t>[1343638]</t>
  </si>
  <si>
    <t>79.2</t>
  </si>
  <si>
    <t>..G.T.A.....T.A.........</t>
  </si>
  <si>
    <t>|</t>
  </si>
  <si>
    <t>1360458-1363195</t>
  </si>
  <si>
    <t>GAGTTAACACTCAACACAACACTTGAAAAAGCTTGCACACAAAAAATATCCACTAAATAATATTTAAACATTATAATAAGGTCTTCTAATTTTTTCTACCCTTTATAAATACTCGTGCAAGATGGAGGGTAGCGGAAACAACCCCATAAAACCAACCGGAAAAAACTTTATTTACCAAAAAACAATAAAATAACATATCG</t>
  </si>
  <si>
    <t>TGGGGCTGCGCCTTTGGGTGGGAGCGGTTTATAGAATACCTATAAGGGTTTGAAAATTCAATTTGTGGGTTGGTTGTTGTAGTTTTTTTGGTAACTTTTATATTTTGTGTCAACGTATATTATAGTACTGCTACATAAAGTATGTTGGTGGTTTCATGGGGGAGGAGGAGAGAAAGCTAGCGTGCGAGTATTTGAATTTT</t>
  </si>
  <si>
    <t>9.57</t>
  </si>
  <si>
    <t>1:0, 2:3, 3:3, 4:0.99, 5:0, 6:0.25, 7:0.33, 8:1, 9:1</t>
  </si>
  <si>
    <t>AACTT</t>
  </si>
  <si>
    <t>[1360487]</t>
  </si>
  <si>
    <t>87.5</t>
  </si>
  <si>
    <t>T.....................GT</t>
  </si>
  <si>
    <t>TACAGTTAATTTCTCAATTCAAG</t>
  </si>
  <si>
    <t>[1360534]</t>
  </si>
  <si>
    <t>GGGAGTATCAGCGTATATCTCGCCATCTCATTTATCCCT</t>
  </si>
  <si>
    <t>Huginn</t>
  </si>
  <si>
    <t>ACAAAACATTTTGAGAATATGCTCGTCTTTTCAAATCCC</t>
  </si>
  <si>
    <t>ATAACTGCTGGAGTGGAGTTTTGTATCTTGCAGTATAA</t>
  </si>
  <si>
    <t>TACATATCTGACCGATCGCGTCGTTTAAGGCTTGTATGAT</t>
  </si>
  <si>
    <t>TTT|-</t>
  </si>
  <si>
    <t>ACATATCTGACCGATCGCGTCGTTTAAGGCTTGTATGAT</t>
  </si>
  <si>
    <t>CCGTTACTAAACGGAATCTTCATAGGTGATATATTAAAGT</t>
  </si>
  <si>
    <t>GTGATTTGTGGATATTGTGGTAAAACAATAACTGGGTTTT</t>
  </si>
  <si>
    <t>CTAATGGTACGTATATCTGGTATACGGGTATCCCTGTTCTA</t>
  </si>
  <si>
    <t>ACGAGAGGATAGTTTCGGTCATCACAGCCTTTTTTAAA</t>
  </si>
  <si>
    <t>ACGCCGGCTCCTCGGCTAGCAGCTGGGCTATGGTCCTT</t>
  </si>
  <si>
    <t>ATTTTGATCCTTGGTTTAAGCCTACCAAGCCTGTTTTCAG</t>
  </si>
  <si>
    <t>AAGCGGGAAACGGGACACCGACATAATAATCACCAGCCA</t>
  </si>
  <si>
    <t>TAACCGGGCATTTTACGTTTTTAGCAATTTTAGATAAA</t>
  </si>
  <si>
    <t>TTTTTAATAAAAACAGATTGAAGAGAAAGCGATATAACGT</t>
  </si>
  <si>
    <t>AAAAGAGTAGCCGGCGCAGTAAATGAAACATTAACGGA</t>
  </si>
  <si>
    <t>CCATAAGAACACAGTGAAGCGTGTCCTTATGCCAACCC</t>
  </si>
  <si>
    <t>CATAAGGATACACTTTAATGTATCCTTATGCCACCC</t>
  </si>
  <si>
    <t>GCAAACAGCCATATACCCGGTTGAAATGCTGCTTATACTT</t>
  </si>
  <si>
    <t>ACAATTTTACTTTAAGCTTCGACCTGTCAACCGGGATTT</t>
  </si>
  <si>
    <t>CCGGCTGTGTTGAAACCAGCATCCACCATCAATTCC</t>
  </si>
  <si>
    <t>TAAACGCGAAGGCACTGGTGTAAAAACCAGATACCAGCTG</t>
  </si>
  <si>
    <t>CTACACTCTATCCCGTGTTTCTGGGGGTCGGAGTATTTCT</t>
  </si>
  <si>
    <t>TAAAATCCACCCCCAACTTTCCCACACAGACCTCTTTTCA</t>
  </si>
  <si>
    <t>AAATCCACCCCCAACTTTCCCACACAGACCTCTTTT</t>
  </si>
  <si>
    <t>TTTTTTGAAGTTTAGGTTTCCTGTGGTTGGTGCTGTTAA</t>
  </si>
  <si>
    <t>ATGAGTTCGCTGGCTTCTCCAACAGTCATATCTGGTTTA</t>
  </si>
  <si>
    <t>GCGAGAGTCGGCTAGGTTATATCGCTGAGGCGTTCTTCCG</t>
  </si>
  <si>
    <t>ATTGGACTAAAGGCGCGGACAACGGGGCTATAATCTATA</t>
  </si>
  <si>
    <t>TGGACGAAAGGCGCGGATAACGGTGGTATAATCTAT</t>
  </si>
  <si>
    <t>ACAATAATTGATAAAGTTTCATTAGTCCTAGTACCA</t>
  </si>
  <si>
    <t>TTACCCTGGAGGGTTTTAGCGGCTTTAAGCCGCTCCACTC</t>
  </si>
  <si>
    <t>TAATATACTTTAACGTTTTTATTATCAAGTCGAAAAAT</t>
  </si>
  <si>
    <t>GCAATGTGAGAAGTGGGAAAACCCTGCTGGCCACAAT</t>
  </si>
  <si>
    <t>TTCCCCGGGGGTTTTACTAAACGCCGGCAAAGTTTGG</t>
  </si>
  <si>
    <t>TTTTTAGTTGTTTACTATATTATAGTAAATAGGTTGT</t>
  </si>
  <si>
    <t>TCTCAGGGGTCGGCATGTCCACCGCTTTAAGTCTTGCAG</t>
  </si>
  <si>
    <t>TCGGGGGTCGGCATGTCCACCGCTTTAAGTCTTGCA</t>
  </si>
  <si>
    <t>TCTCGGGGGTCGGCATGTCCACCGCTTTAAGTCTTGCAG</t>
  </si>
  <si>
    <t>GCCAGTCAGGATACCCTGACTAGCTTTGAAAAAGAAA</t>
  </si>
  <si>
    <t>GAATAATTCTTTATCACCTTCTACCACAGCGTCAACTGT</t>
  </si>
  <si>
    <t>TAACTGTAACCCGTGGAGTACTCGGCGTAAAACCCGGTTA</t>
  </si>
  <si>
    <t>GCTGTAACCGGTTGAGTACTCGGCGTAAAACCCGGT</t>
  </si>
  <si>
    <t>TGCACAACCCAGCCAGCCCGCCGATAAAGGTTAACGTAGTG</t>
  </si>
  <si>
    <t>CCAGCGTGGCGCTAGCGTCTGTTGTAGGGTCGTAGCC</t>
  </si>
  <si>
    <t>AGTCAGCGATTCGGTAAAAGCGAATATAATCAATATA</t>
  </si>
  <si>
    <t>ACAAGTACAACAACATTAACCGCTAACAGTACCGTAAAT</t>
  </si>
  <si>
    <t>GCTCAGACGCTTTAGTTTTTGCTCTTACACGGTCAACAGG</t>
  </si>
  <si>
    <t>TAAAACCGAAGATGAATTAGATTATTTCTCAATTGAA</t>
  </si>
  <si>
    <t>TACCGTTATACATATATATTAATGCATAATAATAAAAAAA</t>
  </si>
  <si>
    <r>
      <t>Table S1. Contigs with lengths longer than 5 kb obtained from an assembly of illumina reads using Unicycler v0.4.4.</t>
    </r>
    <r>
      <rPr>
        <sz val="11"/>
        <color theme="1"/>
        <rFont val="Calibri"/>
        <family val="2"/>
        <scheme val="minor"/>
      </rPr>
      <t xml:space="preserve"> Blue rows correspond to contigs that were merged using long-range PCR, Nanopore sequencing and hybrid assembly to close the Odinarchaeum chromosome. Orange rows represent bona fide extrachromosomal mobile elements.</t>
    </r>
  </si>
  <si>
    <t>Contig number</t>
  </si>
  <si>
    <t>GC content</t>
  </si>
  <si>
    <t>Mean read depth</t>
  </si>
  <si>
    <t>Median read depth</t>
  </si>
  <si>
    <t>Circularity</t>
  </si>
  <si>
    <t>Notes</t>
  </si>
  <si>
    <t>Previous assembly correspondance</t>
  </si>
  <si>
    <t>CRISPR spacer hits (Spacepharer)</t>
  </si>
  <si>
    <t>CRISPR spacer hits (BlastN: 0 mismatches, 100% query coverage)</t>
  </si>
  <si>
    <t>CRISPR spacer hits (BlastN: 2 mismatches, 100% query coverage)</t>
  </si>
  <si>
    <t>0.3803</t>
  </si>
  <si>
    <t>Incomplete chromosome</t>
  </si>
  <si>
    <t>MDVT01000004+MDVT01000006+MDVT01000007</t>
  </si>
  <si>
    <t>0.3543</t>
  </si>
  <si>
    <t>MDVT01000005</t>
  </si>
  <si>
    <t>55 bp palindromic repeat at both ends, 100% identity</t>
  </si>
  <si>
    <t>0.3449</t>
  </si>
  <si>
    <t>Cas genes</t>
  </si>
  <si>
    <t>MDVT01000001</t>
  </si>
  <si>
    <t>0.451</t>
  </si>
  <si>
    <t>MDVT01000009</t>
  </si>
  <si>
    <t>0.368</t>
  </si>
  <si>
    <t>MDVT01000003</t>
  </si>
  <si>
    <t>0.4667</t>
  </si>
  <si>
    <t>MDVT01000002</t>
  </si>
  <si>
    <t>Circular contig predicted by Unicycler v0.4.4; 8 read pairs connecting the two contig boundaries; alternative permutations of the contig obtained in this assembly and the previous version of the assembly published in 2017</t>
  </si>
  <si>
    <t>0.5437</t>
  </si>
  <si>
    <t>rRNA operon</t>
  </si>
  <si>
    <t>16S is 99.4% identical to Methanomethylicus (Verstraetearchaeia)</t>
  </si>
  <si>
    <t>0.6111</t>
  </si>
  <si>
    <t>16S is 99.7% identical to Thermofilum (Thermoprotei)</t>
  </si>
  <si>
    <t>0.3599</t>
  </si>
  <si>
    <t>Virus</t>
  </si>
  <si>
    <t>MDVT01000008</t>
  </si>
  <si>
    <t>3 ORFs are homologous to ORFs in Muninnvirus</t>
  </si>
  <si>
    <t>0.3536</t>
  </si>
  <si>
    <t>CRISPR array</t>
  </si>
  <si>
    <t>No spacers in common with Ca. Odinarchaeum LCB_4 CRISPR array</t>
  </si>
  <si>
    <t>0.5593</t>
  </si>
  <si>
    <t>16S is 99.6% identical to Unclassified Bacterium</t>
  </si>
  <si>
    <t>0.5039</t>
  </si>
  <si>
    <t>16S is 81% identical to Kryptonia (Bacteria)</t>
  </si>
  <si>
    <t>0.5742</t>
  </si>
  <si>
    <t>16S is 97% identical to Caldiserica (Bacteria)</t>
  </si>
  <si>
    <t>0.3425</t>
  </si>
  <si>
    <t>0.5412</t>
  </si>
  <si>
    <t>16S 99.7% id to Unclassified bacterium</t>
  </si>
  <si>
    <t>0.5288</t>
  </si>
  <si>
    <t>16S 99.8% id to Unclassified Thaumarchaeota/Crenarchaeota</t>
  </si>
  <si>
    <r>
      <t xml:space="preserve">Supplementary Table S2. CRISPR spacer analysis. </t>
    </r>
    <r>
      <rPr>
        <sz val="11"/>
        <color rgb="FF000000"/>
        <rFont val="Arial"/>
        <family val="2"/>
      </rPr>
      <t>CRISPR spacer information was obtained from CRISPRDetect, and is shown separately for the two CRISPR arrays (Fig. 1). Additional columns include similarity searches performed with Spacepharer (orange) and BlastN (blue)</t>
    </r>
  </si>
  <si>
    <t>Table S4. Minimal information for uncultivated viruses (MIUViGs) associated to novel viruses</t>
  </si>
  <si>
    <t>Source</t>
  </si>
  <si>
    <t>Assembly software</t>
  </si>
  <si>
    <t>Virus identification software</t>
  </si>
  <si>
    <t>Predicted genome type</t>
  </si>
  <si>
    <t>Predicted genome structure</t>
  </si>
  <si>
    <t>Detection type</t>
  </si>
  <si>
    <t>Assembly quality</t>
  </si>
  <si>
    <t>Number of contigs</t>
  </si>
  <si>
    <t>Untargeted metagenome reconstructed from Yellowstone DNA as described in Zaremba-Niedwiedzka et al (2017)</t>
  </si>
  <si>
    <t>Unicycler v0.4.4 using Illumina reads plus Nanopore reads for gap-closing;</t>
  </si>
  <si>
    <t xml:space="preserve">Virsorter2, together with protein annotation and phylogenetic reconstruction of major capsid proteins using reference sequence datasets; </t>
  </si>
  <si>
    <t>dsDNA</t>
  </si>
  <si>
    <t>Independent sequence</t>
  </si>
  <si>
    <t>High-quality draft genome</t>
  </si>
  <si>
    <t>Non-segmented. Linear</t>
  </si>
  <si>
    <t>Non-segmented. Circular</t>
  </si>
  <si>
    <t>Table S5. Primer sequences used for long-range PCR</t>
  </si>
  <si>
    <t>Table S6. Long-range PCR cycling parameters</t>
  </si>
  <si>
    <t>Completeness approach</t>
  </si>
  <si>
    <t>Predicted as circular by Unicycler and assembled as a circular permutation compared to a previous assembly (Fig. S1). 8 read pairs connect the two contig boundaries</t>
  </si>
  <si>
    <t>55 bp 100% identical palindromic repeat at both ends, typical signature of linear dsDNA viruses replicated by pPolBs</t>
  </si>
  <si>
    <t>Completeness score</t>
  </si>
  <si>
    <t>Genome annotation</t>
  </si>
  <si>
    <t>See text</t>
  </si>
  <si>
    <t>CDSs</t>
  </si>
  <si>
    <t>rRNAs</t>
  </si>
  <si>
    <t>tRNAs</t>
  </si>
  <si>
    <t>16S+23S</t>
  </si>
  <si>
    <t>16S+23S+5S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ourier New "/>
    </font>
    <font>
      <b/>
      <sz val="10"/>
      <color rgb="FF000000"/>
      <name val="Arial Unicode MS"/>
      <family val="2"/>
    </font>
    <font>
      <sz val="10"/>
      <color rgb="FF000000"/>
      <name val="Arial Unicode MS"/>
      <family val="2"/>
    </font>
    <font>
      <sz val="12"/>
      <color theme="1"/>
      <name val="Courier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.5"/>
      <name val="Arial"/>
      <family val="2"/>
    </font>
    <font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9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3" fillId="0" borderId="0" xfId="0" applyFont="1"/>
    <xf numFmtId="0" fontId="0" fillId="0" borderId="0" xfId="0" applyFill="1" applyAlignment="1">
      <alignment vertical="center"/>
    </xf>
    <xf numFmtId="0" fontId="0" fillId="2" borderId="0" xfId="0" applyFill="1"/>
    <xf numFmtId="0" fontId="3" fillId="3" borderId="0" xfId="0" applyFont="1" applyFill="1" applyAlignment="1">
      <alignment vertical="center"/>
    </xf>
    <xf numFmtId="0" fontId="3" fillId="3" borderId="0" xfId="0" applyFont="1" applyFill="1"/>
    <xf numFmtId="0" fontId="3" fillId="4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5" fillId="0" borderId="0" xfId="0" applyFont="1" applyAlignment="1">
      <alignment wrapText="1"/>
    </xf>
    <xf numFmtId="11" fontId="0" fillId="0" borderId="0" xfId="0" applyNumberFormat="1"/>
    <xf numFmtId="0" fontId="12" fillId="0" borderId="0" xfId="0" applyFont="1"/>
    <xf numFmtId="11" fontId="12" fillId="0" borderId="0" xfId="0" applyNumberFormat="1" applyFont="1"/>
    <xf numFmtId="0" fontId="10" fillId="0" borderId="0" xfId="0" applyFont="1" applyAlignment="1">
      <alignment wrapText="1"/>
    </xf>
    <xf numFmtId="0" fontId="0" fillId="0" borderId="0" xfId="0" applyAlignment="1">
      <alignment wrapText="1"/>
    </xf>
    <xf numFmtId="0" fontId="5" fillId="5" borderId="0" xfId="0" applyFont="1" applyFill="1" applyAlignment="1">
      <alignment wrapText="1"/>
    </xf>
    <xf numFmtId="0" fontId="5" fillId="4" borderId="0" xfId="0" applyFont="1" applyFill="1" applyAlignment="1">
      <alignment wrapText="1"/>
    </xf>
    <xf numFmtId="0" fontId="2" fillId="0" borderId="0" xfId="1"/>
    <xf numFmtId="0" fontId="13" fillId="0" borderId="0" xfId="1" applyFont="1" applyAlignment="1">
      <alignment wrapText="1"/>
    </xf>
    <xf numFmtId="0" fontId="5" fillId="0" borderId="0" xfId="1" applyFont="1"/>
    <xf numFmtId="0" fontId="2" fillId="6" borderId="0" xfId="1" applyFill="1"/>
    <xf numFmtId="0" fontId="14" fillId="6" borderId="0" xfId="1" applyFont="1" applyFill="1"/>
    <xf numFmtId="0" fontId="2" fillId="7" borderId="0" xfId="1" applyFill="1"/>
    <xf numFmtId="0" fontId="14" fillId="7" borderId="0" xfId="1" applyFont="1" applyFill="1"/>
    <xf numFmtId="0" fontId="14" fillId="7" borderId="0" xfId="1" applyFont="1" applyFill="1" applyAlignment="1">
      <alignment wrapText="1"/>
    </xf>
    <xf numFmtId="0" fontId="14" fillId="0" borderId="0" xfId="1" applyFont="1"/>
    <xf numFmtId="0" fontId="1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7" fillId="0" borderId="0" xfId="0" applyFont="1" applyAlignment="1">
      <alignment horizontal="left" vertical="center" wrapText="1"/>
    </xf>
    <xf numFmtId="0" fontId="17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18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9" fontId="17" fillId="0" borderId="0" xfId="0" applyNumberFormat="1" applyFont="1" applyAlignment="1">
      <alignment horizontal="left" vertical="center" wrapText="1"/>
    </xf>
    <xf numFmtId="0" fontId="5" fillId="0" borderId="0" xfId="1" applyFont="1" applyAlignment="1">
      <alignment horizontal="left" wrapText="1"/>
    </xf>
    <xf numFmtId="0" fontId="15" fillId="0" borderId="0" xfId="0" applyFont="1" applyAlignment="1">
      <alignment horizontal="left" vertical="center" wrapText="1"/>
    </xf>
    <xf numFmtId="0" fontId="5" fillId="5" borderId="0" xfId="0" applyFont="1" applyFill="1" applyAlignment="1">
      <alignment horizontal="center" wrapText="1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3" fillId="0" borderId="0" xfId="0" applyFont="1" applyAlignment="1">
      <alignment horizontal="left" wrapText="1"/>
    </xf>
    <xf numFmtId="0" fontId="8" fillId="0" borderId="0" xfId="0" applyFont="1" applyAlignment="1">
      <alignment horizontal="left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2" fillId="6" borderId="0" xfId="1" applyFill="1" applyAlignment="1">
      <alignment horizontal="right"/>
    </xf>
    <xf numFmtId="0" fontId="1" fillId="7" borderId="0" xfId="1" applyFont="1" applyFill="1" applyAlignment="1">
      <alignment horizontal="right"/>
    </xf>
    <xf numFmtId="0" fontId="2" fillId="7" borderId="0" xfId="1" applyFill="1" applyAlignment="1">
      <alignment horizontal="right"/>
    </xf>
    <xf numFmtId="0" fontId="1" fillId="0" borderId="0" xfId="1" applyFont="1" applyAlignment="1">
      <alignment horizontal="right"/>
    </xf>
    <xf numFmtId="0" fontId="2" fillId="0" borderId="0" xfId="1" applyAlignment="1">
      <alignment horizontal="right"/>
    </xf>
    <xf numFmtId="0" fontId="1" fillId="6" borderId="0" xfId="1" applyFont="1" applyFill="1" applyAlignment="1">
      <alignment horizontal="center"/>
    </xf>
    <xf numFmtId="0" fontId="1" fillId="7" borderId="0" xfId="1" applyFont="1" applyFill="1" applyAlignment="1">
      <alignment horizontal="center"/>
    </xf>
    <xf numFmtId="0" fontId="2" fillId="7" borderId="0" xfId="1" applyFill="1" applyAlignment="1">
      <alignment horizontal="center"/>
    </xf>
    <xf numFmtId="0" fontId="1" fillId="0" borderId="0" xfId="1" applyFont="1" applyAlignment="1">
      <alignment horizontal="center"/>
    </xf>
  </cellXfs>
  <cellStyles count="2">
    <cellStyle name="Normal" xfId="0" builtinId="0"/>
    <cellStyle name="Normal 2" xfId="1" xr:uid="{AF6BF532-3155-9246-ACA1-DED9D404559E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sembly_sort.bam.depth.summary" connectionId="1" xr16:uid="{8B614369-C804-0242-A38A-C6E77B24B13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risprDetect_output.txt.ed" connectionId="2" xr16:uid="{2969FF1A-FD5B-2542-AA78-C3E32D27E1A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F3F75-39FF-124B-A1E2-20E84A199C2B}">
  <dimension ref="A1:Q1001"/>
  <sheetViews>
    <sheetView tabSelected="1" zoomScale="125" workbookViewId="0">
      <selection activeCell="K10" sqref="K10"/>
    </sheetView>
  </sheetViews>
  <sheetFormatPr baseColWidth="10" defaultRowHeight="16"/>
  <cols>
    <col min="1" max="1" width="12.5" style="23" bestFit="1" customWidth="1"/>
    <col min="2" max="2" width="10.83203125" style="23"/>
    <col min="3" max="3" width="8.1640625" style="23" customWidth="1"/>
    <col min="4" max="4" width="10.1640625" style="23" customWidth="1"/>
    <col min="5" max="5" width="10" style="23" customWidth="1"/>
    <col min="6" max="6" width="9.6640625" style="23" bestFit="1" customWidth="1"/>
    <col min="7" max="7" width="9.6640625" style="23" customWidth="1"/>
    <col min="8" max="8" width="11.1640625" style="23" bestFit="1" customWidth="1"/>
    <col min="9" max="10" width="9.6640625" style="23" customWidth="1"/>
    <col min="11" max="11" width="21.83203125" style="23" bestFit="1" customWidth="1"/>
    <col min="12" max="12" width="43.1640625" style="23" bestFit="1" customWidth="1"/>
    <col min="13" max="13" width="51.83203125" style="23" customWidth="1"/>
    <col min="14" max="14" width="12.1640625" style="23" customWidth="1"/>
    <col min="15" max="15" width="18.5" style="23" customWidth="1"/>
    <col min="16" max="16" width="18.1640625" style="23" customWidth="1"/>
    <col min="17" max="16384" width="10.83203125" style="23"/>
  </cols>
  <sheetData>
    <row r="1" spans="1:17" ht="33" customHeight="1">
      <c r="A1" s="41" t="s">
        <v>856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</row>
    <row r="2" spans="1:17" s="25" customFormat="1" ht="71" customHeight="1">
      <c r="A2" s="24" t="s">
        <v>857</v>
      </c>
      <c r="B2" s="24" t="s">
        <v>527</v>
      </c>
      <c r="C2" s="24" t="s">
        <v>858</v>
      </c>
      <c r="D2" s="24" t="s">
        <v>859</v>
      </c>
      <c r="E2" s="24" t="s">
        <v>860</v>
      </c>
      <c r="F2" s="24" t="s">
        <v>861</v>
      </c>
      <c r="G2" s="24" t="s">
        <v>932</v>
      </c>
      <c r="H2" s="24" t="s">
        <v>933</v>
      </c>
      <c r="I2" s="24" t="s">
        <v>934</v>
      </c>
      <c r="J2" s="24" t="s">
        <v>893</v>
      </c>
      <c r="K2" s="24" t="s">
        <v>862</v>
      </c>
      <c r="L2" s="24" t="s">
        <v>863</v>
      </c>
      <c r="M2" s="24" t="s">
        <v>862</v>
      </c>
      <c r="N2" s="24" t="s">
        <v>864</v>
      </c>
      <c r="O2" s="24" t="s">
        <v>865</v>
      </c>
      <c r="P2" s="24" t="s">
        <v>866</v>
      </c>
      <c r="Q2" s="24"/>
    </row>
    <row r="3" spans="1:17">
      <c r="A3" s="26">
        <v>1</v>
      </c>
      <c r="B3" s="26">
        <v>1406853</v>
      </c>
      <c r="C3" s="26" t="s">
        <v>867</v>
      </c>
      <c r="D3" s="26">
        <v>29.217945455527701</v>
      </c>
      <c r="E3" s="26">
        <v>29</v>
      </c>
      <c r="F3" s="55" t="s">
        <v>937</v>
      </c>
      <c r="G3" s="50">
        <v>1491</v>
      </c>
      <c r="H3" s="50" t="s">
        <v>936</v>
      </c>
      <c r="I3" s="50">
        <v>12</v>
      </c>
      <c r="J3" s="50">
        <v>2</v>
      </c>
      <c r="K3" s="26" t="s">
        <v>868</v>
      </c>
      <c r="L3" s="26" t="s">
        <v>869</v>
      </c>
      <c r="M3" s="27"/>
      <c r="N3" s="27"/>
      <c r="O3" s="27"/>
      <c r="P3" s="27"/>
    </row>
    <row r="4" spans="1:17">
      <c r="A4" s="28">
        <v>2</v>
      </c>
      <c r="B4" s="28">
        <v>12702</v>
      </c>
      <c r="C4" s="28" t="s">
        <v>870</v>
      </c>
      <c r="D4" s="28">
        <v>97.990473941111603</v>
      </c>
      <c r="E4" s="28">
        <v>99</v>
      </c>
      <c r="F4" s="56" t="s">
        <v>937</v>
      </c>
      <c r="G4" s="52">
        <v>25</v>
      </c>
      <c r="H4" s="52">
        <v>0</v>
      </c>
      <c r="I4" s="52">
        <v>0</v>
      </c>
      <c r="J4" s="52">
        <v>0</v>
      </c>
      <c r="K4" s="29" t="s">
        <v>513</v>
      </c>
      <c r="L4" s="28" t="s">
        <v>871</v>
      </c>
      <c r="M4" s="29" t="s">
        <v>872</v>
      </c>
      <c r="N4" s="28">
        <v>28</v>
      </c>
      <c r="O4" s="28">
        <v>3</v>
      </c>
      <c r="P4" s="28">
        <v>8</v>
      </c>
    </row>
    <row r="5" spans="1:17">
      <c r="A5" s="26">
        <v>3</v>
      </c>
      <c r="B5" s="26">
        <v>10622</v>
      </c>
      <c r="C5" s="26" t="s">
        <v>873</v>
      </c>
      <c r="D5" s="26">
        <v>20.7148371304839</v>
      </c>
      <c r="E5" s="26">
        <v>21</v>
      </c>
      <c r="F5" s="55" t="s">
        <v>937</v>
      </c>
      <c r="G5" s="50">
        <v>12</v>
      </c>
      <c r="H5" s="50">
        <v>0</v>
      </c>
      <c r="I5" s="50">
        <v>0</v>
      </c>
      <c r="J5" s="50">
        <v>0</v>
      </c>
      <c r="K5" s="26" t="s">
        <v>874</v>
      </c>
      <c r="L5" s="26" t="s">
        <v>875</v>
      </c>
      <c r="M5" s="27"/>
      <c r="N5" s="26"/>
      <c r="O5" s="26"/>
      <c r="P5" s="26"/>
    </row>
    <row r="6" spans="1:17">
      <c r="A6" s="28">
        <v>4</v>
      </c>
      <c r="B6" s="28">
        <v>9107</v>
      </c>
      <c r="C6" s="28" t="s">
        <v>876</v>
      </c>
      <c r="D6" s="28">
        <v>7.0692873613703702</v>
      </c>
      <c r="E6" s="28">
        <v>7</v>
      </c>
      <c r="F6" s="56" t="s">
        <v>937</v>
      </c>
      <c r="G6" s="52">
        <v>13</v>
      </c>
      <c r="H6" s="52">
        <v>0</v>
      </c>
      <c r="I6" s="52">
        <v>0</v>
      </c>
      <c r="J6" s="52">
        <v>0</v>
      </c>
      <c r="K6" s="29" t="s">
        <v>684</v>
      </c>
      <c r="L6" s="28" t="s">
        <v>877</v>
      </c>
      <c r="M6" s="29"/>
      <c r="N6" s="28">
        <v>5</v>
      </c>
      <c r="O6" s="28">
        <v>3</v>
      </c>
      <c r="P6" s="28">
        <v>4</v>
      </c>
    </row>
    <row r="7" spans="1:17">
      <c r="A7" s="28">
        <v>5</v>
      </c>
      <c r="B7" s="28">
        <v>8008</v>
      </c>
      <c r="C7" s="28" t="s">
        <v>878</v>
      </c>
      <c r="D7" s="28">
        <v>8.8058191808191797</v>
      </c>
      <c r="E7" s="28">
        <v>8</v>
      </c>
      <c r="F7" s="56" t="s">
        <v>937</v>
      </c>
      <c r="G7" s="52">
        <v>12</v>
      </c>
      <c r="H7" s="52">
        <v>0</v>
      </c>
      <c r="I7" s="52">
        <v>0</v>
      </c>
      <c r="J7" s="52">
        <v>0</v>
      </c>
      <c r="K7" s="29" t="s">
        <v>691</v>
      </c>
      <c r="L7" s="28" t="s">
        <v>879</v>
      </c>
      <c r="M7" s="29"/>
      <c r="N7" s="28">
        <v>3</v>
      </c>
      <c r="O7" s="28">
        <v>1</v>
      </c>
      <c r="P7" s="28">
        <v>2</v>
      </c>
    </row>
    <row r="8" spans="1:17" ht="57" customHeight="1">
      <c r="A8" s="28">
        <v>6</v>
      </c>
      <c r="B8" s="28">
        <v>7373</v>
      </c>
      <c r="C8" s="28" t="s">
        <v>880</v>
      </c>
      <c r="D8" s="28">
        <v>24.071612640716101</v>
      </c>
      <c r="E8" s="28">
        <v>24</v>
      </c>
      <c r="F8" s="57" t="b">
        <v>1</v>
      </c>
      <c r="G8" s="52">
        <v>14</v>
      </c>
      <c r="H8" s="52">
        <v>0</v>
      </c>
      <c r="I8" s="52">
        <v>0</v>
      </c>
      <c r="J8" s="52">
        <v>0</v>
      </c>
      <c r="K8" s="29" t="s">
        <v>512</v>
      </c>
      <c r="L8" s="28" t="s">
        <v>881</v>
      </c>
      <c r="M8" s="30" t="s">
        <v>882</v>
      </c>
      <c r="N8" s="28">
        <v>1</v>
      </c>
      <c r="O8" s="28">
        <v>2</v>
      </c>
      <c r="P8" s="28">
        <v>3</v>
      </c>
    </row>
    <row r="9" spans="1:17">
      <c r="A9" s="23">
        <v>7</v>
      </c>
      <c r="B9" s="23">
        <v>6566</v>
      </c>
      <c r="C9" s="23" t="s">
        <v>883</v>
      </c>
      <c r="D9" s="23">
        <v>72.686110265001503</v>
      </c>
      <c r="E9" s="23">
        <v>64</v>
      </c>
      <c r="F9" s="58" t="s">
        <v>937</v>
      </c>
      <c r="G9" s="54">
        <v>2</v>
      </c>
      <c r="H9" s="53" t="s">
        <v>935</v>
      </c>
      <c r="I9" s="54">
        <v>2</v>
      </c>
      <c r="J9" s="53">
        <v>0</v>
      </c>
      <c r="K9" s="31" t="s">
        <v>884</v>
      </c>
      <c r="M9" s="31" t="s">
        <v>885</v>
      </c>
    </row>
    <row r="10" spans="1:17">
      <c r="A10" s="23">
        <v>8</v>
      </c>
      <c r="B10" s="23">
        <v>6105</v>
      </c>
      <c r="C10" s="23" t="s">
        <v>886</v>
      </c>
      <c r="D10" s="23">
        <v>96.983292383292394</v>
      </c>
      <c r="E10" s="23">
        <v>102</v>
      </c>
      <c r="F10" s="58" t="s">
        <v>937</v>
      </c>
      <c r="G10" s="54">
        <v>1</v>
      </c>
      <c r="H10" s="53" t="s">
        <v>935</v>
      </c>
      <c r="I10" s="54">
        <v>0</v>
      </c>
      <c r="J10" s="53">
        <v>0</v>
      </c>
      <c r="K10" s="31" t="s">
        <v>884</v>
      </c>
      <c r="M10" s="31" t="s">
        <v>887</v>
      </c>
    </row>
    <row r="11" spans="1:17">
      <c r="A11" s="28">
        <v>9</v>
      </c>
      <c r="B11" s="28">
        <v>6054</v>
      </c>
      <c r="C11" s="28" t="s">
        <v>888</v>
      </c>
      <c r="D11" s="28">
        <v>7.6164519326065401</v>
      </c>
      <c r="E11" s="28">
        <v>8</v>
      </c>
      <c r="F11" s="56" t="s">
        <v>937</v>
      </c>
      <c r="G11" s="52">
        <v>9</v>
      </c>
      <c r="H11" s="52">
        <v>0</v>
      </c>
      <c r="I11" s="52">
        <v>0</v>
      </c>
      <c r="J11" s="51">
        <v>0</v>
      </c>
      <c r="K11" s="29" t="s">
        <v>889</v>
      </c>
      <c r="L11" s="28" t="s">
        <v>890</v>
      </c>
      <c r="M11" s="29" t="s">
        <v>891</v>
      </c>
      <c r="N11" s="28"/>
      <c r="O11" s="28"/>
      <c r="P11" s="28"/>
    </row>
    <row r="12" spans="1:17">
      <c r="A12" s="23">
        <v>10</v>
      </c>
      <c r="B12" s="23">
        <v>5678</v>
      </c>
      <c r="C12" s="23" t="s">
        <v>892</v>
      </c>
      <c r="D12" s="23">
        <v>24.084712927087001</v>
      </c>
      <c r="E12" s="23">
        <v>26</v>
      </c>
      <c r="F12" s="58" t="s">
        <v>937</v>
      </c>
      <c r="G12" s="54">
        <v>1</v>
      </c>
      <c r="H12" s="54">
        <v>0</v>
      </c>
      <c r="I12" s="54">
        <v>0</v>
      </c>
      <c r="J12" s="54">
        <v>1</v>
      </c>
      <c r="K12" s="31" t="s">
        <v>893</v>
      </c>
      <c r="M12" s="31" t="s">
        <v>894</v>
      </c>
    </row>
    <row r="13" spans="1:17">
      <c r="A13" s="23">
        <v>11</v>
      </c>
      <c r="B13" s="23">
        <v>5632</v>
      </c>
      <c r="C13" s="23" t="s">
        <v>895</v>
      </c>
      <c r="D13" s="23">
        <v>242.29012784090901</v>
      </c>
      <c r="E13" s="23">
        <v>153</v>
      </c>
      <c r="F13" s="58" t="s">
        <v>937</v>
      </c>
      <c r="G13" s="54">
        <v>0</v>
      </c>
      <c r="H13" s="53" t="s">
        <v>936</v>
      </c>
      <c r="I13" s="54">
        <v>2</v>
      </c>
      <c r="J13" s="53">
        <v>0</v>
      </c>
      <c r="K13" s="31" t="s">
        <v>884</v>
      </c>
      <c r="M13" s="31" t="s">
        <v>896</v>
      </c>
    </row>
    <row r="14" spans="1:17">
      <c r="A14" s="23">
        <v>12</v>
      </c>
      <c r="B14" s="23">
        <v>5507</v>
      </c>
      <c r="C14" s="23" t="s">
        <v>897</v>
      </c>
      <c r="D14" s="23">
        <v>97.562919920101706</v>
      </c>
      <c r="E14" s="23">
        <v>43</v>
      </c>
      <c r="F14" s="58" t="s">
        <v>937</v>
      </c>
      <c r="G14" s="54">
        <v>0</v>
      </c>
      <c r="H14" s="53" t="s">
        <v>936</v>
      </c>
      <c r="I14" s="54">
        <v>0</v>
      </c>
      <c r="J14" s="53">
        <v>0</v>
      </c>
      <c r="K14" s="31" t="s">
        <v>884</v>
      </c>
      <c r="M14" s="31" t="s">
        <v>898</v>
      </c>
    </row>
    <row r="15" spans="1:17">
      <c r="A15" s="23">
        <v>13</v>
      </c>
      <c r="B15" s="23">
        <v>5458</v>
      </c>
      <c r="C15" s="23" t="s">
        <v>899</v>
      </c>
      <c r="D15" s="23">
        <v>45.712715280322499</v>
      </c>
      <c r="E15" s="23">
        <v>46</v>
      </c>
      <c r="F15" s="58" t="s">
        <v>937</v>
      </c>
      <c r="G15" s="54">
        <v>1</v>
      </c>
      <c r="H15" s="53" t="s">
        <v>936</v>
      </c>
      <c r="I15" s="54">
        <v>0</v>
      </c>
      <c r="J15" s="53">
        <v>0</v>
      </c>
      <c r="K15" s="31" t="s">
        <v>884</v>
      </c>
      <c r="M15" s="31" t="s">
        <v>900</v>
      </c>
    </row>
    <row r="16" spans="1:17">
      <c r="A16" s="23">
        <v>14</v>
      </c>
      <c r="B16" s="23">
        <v>5328</v>
      </c>
      <c r="C16" s="23" t="s">
        <v>901</v>
      </c>
      <c r="D16" s="23">
        <v>23.148836336336299</v>
      </c>
      <c r="E16" s="23">
        <v>25</v>
      </c>
      <c r="F16" s="58" t="s">
        <v>937</v>
      </c>
      <c r="G16" s="54">
        <v>0</v>
      </c>
      <c r="H16" s="54">
        <v>0</v>
      </c>
      <c r="I16" s="54">
        <v>0</v>
      </c>
      <c r="J16" s="53">
        <v>1</v>
      </c>
      <c r="K16" s="31" t="s">
        <v>893</v>
      </c>
      <c r="M16" s="31" t="s">
        <v>894</v>
      </c>
    </row>
    <row r="17" spans="1:13">
      <c r="A17" s="23">
        <v>15</v>
      </c>
      <c r="B17" s="23">
        <v>5272</v>
      </c>
      <c r="C17" s="23" t="s">
        <v>902</v>
      </c>
      <c r="D17" s="23">
        <v>66.201251896813403</v>
      </c>
      <c r="E17" s="23">
        <v>61</v>
      </c>
      <c r="F17" s="58" t="s">
        <v>937</v>
      </c>
      <c r="G17" s="54">
        <v>0</v>
      </c>
      <c r="H17" s="53" t="s">
        <v>935</v>
      </c>
      <c r="I17" s="54">
        <v>0</v>
      </c>
      <c r="J17" s="53">
        <v>0</v>
      </c>
      <c r="K17" s="31" t="s">
        <v>884</v>
      </c>
      <c r="M17" s="31" t="s">
        <v>903</v>
      </c>
    </row>
    <row r="18" spans="1:13">
      <c r="A18" s="23">
        <v>16</v>
      </c>
      <c r="B18" s="23">
        <v>5032</v>
      </c>
      <c r="C18" s="23" t="s">
        <v>904</v>
      </c>
      <c r="D18" s="23">
        <v>84.717209856915701</v>
      </c>
      <c r="E18" s="23">
        <v>71</v>
      </c>
      <c r="F18" s="58" t="s">
        <v>937</v>
      </c>
      <c r="G18" s="54">
        <v>0</v>
      </c>
      <c r="H18" s="53" t="s">
        <v>935</v>
      </c>
      <c r="I18" s="54">
        <v>1</v>
      </c>
      <c r="J18" s="53">
        <v>0</v>
      </c>
      <c r="K18" s="31" t="s">
        <v>884</v>
      </c>
      <c r="M18" s="31" t="s">
        <v>905</v>
      </c>
    </row>
    <row r="19" spans="1:13">
      <c r="M19" s="31"/>
    </row>
    <row r="20" spans="1:13">
      <c r="M20" s="31"/>
    </row>
    <row r="21" spans="1:13">
      <c r="M21" s="31"/>
    </row>
    <row r="22" spans="1:13">
      <c r="M22" s="31"/>
    </row>
    <row r="23" spans="1:13">
      <c r="M23" s="31"/>
    </row>
    <row r="24" spans="1:13">
      <c r="M24" s="31"/>
    </row>
    <row r="25" spans="1:13">
      <c r="M25" s="31"/>
    </row>
    <row r="26" spans="1:13">
      <c r="M26" s="31"/>
    </row>
    <row r="27" spans="1:13">
      <c r="M27" s="31"/>
    </row>
    <row r="28" spans="1:13">
      <c r="M28" s="31"/>
    </row>
    <row r="29" spans="1:13">
      <c r="M29" s="31"/>
    </row>
    <row r="30" spans="1:13">
      <c r="M30" s="31"/>
    </row>
    <row r="31" spans="1:13">
      <c r="M31" s="31"/>
    </row>
    <row r="32" spans="1:13">
      <c r="M32" s="31"/>
    </row>
    <row r="33" spans="13:13">
      <c r="M33" s="31"/>
    </row>
    <row r="34" spans="13:13">
      <c r="M34" s="31"/>
    </row>
    <row r="35" spans="13:13">
      <c r="M35" s="31"/>
    </row>
    <row r="36" spans="13:13">
      <c r="M36" s="31"/>
    </row>
    <row r="37" spans="13:13">
      <c r="M37" s="31"/>
    </row>
    <row r="38" spans="13:13">
      <c r="M38" s="31"/>
    </row>
    <row r="39" spans="13:13">
      <c r="M39" s="31"/>
    </row>
    <row r="40" spans="13:13">
      <c r="M40" s="31"/>
    </row>
    <row r="41" spans="13:13">
      <c r="M41" s="31"/>
    </row>
    <row r="42" spans="13:13">
      <c r="M42" s="31"/>
    </row>
    <row r="43" spans="13:13">
      <c r="M43" s="31"/>
    </row>
    <row r="44" spans="13:13">
      <c r="M44" s="31"/>
    </row>
    <row r="45" spans="13:13">
      <c r="M45" s="31"/>
    </row>
    <row r="46" spans="13:13">
      <c r="M46" s="31"/>
    </row>
    <row r="47" spans="13:13">
      <c r="M47" s="31"/>
    </row>
    <row r="48" spans="13:13">
      <c r="M48" s="31"/>
    </row>
    <row r="49" spans="13:13">
      <c r="M49" s="31"/>
    </row>
    <row r="50" spans="13:13">
      <c r="M50" s="31"/>
    </row>
    <row r="51" spans="13:13">
      <c r="M51" s="31"/>
    </row>
    <row r="52" spans="13:13">
      <c r="M52" s="31"/>
    </row>
    <row r="53" spans="13:13">
      <c r="M53" s="31"/>
    </row>
    <row r="54" spans="13:13">
      <c r="M54" s="31"/>
    </row>
    <row r="55" spans="13:13">
      <c r="M55" s="31"/>
    </row>
    <row r="56" spans="13:13">
      <c r="M56" s="31"/>
    </row>
    <row r="57" spans="13:13">
      <c r="M57" s="31"/>
    </row>
    <row r="58" spans="13:13">
      <c r="M58" s="31"/>
    </row>
    <row r="59" spans="13:13">
      <c r="M59" s="31"/>
    </row>
    <row r="60" spans="13:13">
      <c r="M60" s="31"/>
    </row>
    <row r="61" spans="13:13">
      <c r="M61" s="31"/>
    </row>
    <row r="62" spans="13:13">
      <c r="M62" s="31"/>
    </row>
    <row r="63" spans="13:13">
      <c r="M63" s="31"/>
    </row>
    <row r="64" spans="13:13">
      <c r="M64" s="31"/>
    </row>
    <row r="65" spans="13:13">
      <c r="M65" s="31"/>
    </row>
    <row r="66" spans="13:13">
      <c r="M66" s="31"/>
    </row>
    <row r="67" spans="13:13">
      <c r="M67" s="31"/>
    </row>
    <row r="68" spans="13:13">
      <c r="M68" s="31"/>
    </row>
    <row r="69" spans="13:13">
      <c r="M69" s="31"/>
    </row>
    <row r="70" spans="13:13">
      <c r="M70" s="31"/>
    </row>
    <row r="71" spans="13:13">
      <c r="M71" s="31"/>
    </row>
    <row r="72" spans="13:13">
      <c r="M72" s="31"/>
    </row>
    <row r="73" spans="13:13">
      <c r="M73" s="31"/>
    </row>
    <row r="74" spans="13:13">
      <c r="M74" s="31"/>
    </row>
    <row r="75" spans="13:13">
      <c r="M75" s="31"/>
    </row>
    <row r="76" spans="13:13">
      <c r="M76" s="31"/>
    </row>
    <row r="77" spans="13:13">
      <c r="M77" s="31"/>
    </row>
    <row r="78" spans="13:13">
      <c r="M78" s="31"/>
    </row>
    <row r="79" spans="13:13">
      <c r="M79" s="31"/>
    </row>
    <row r="80" spans="13:13">
      <c r="M80" s="31"/>
    </row>
    <row r="81" spans="13:13">
      <c r="M81" s="31"/>
    </row>
    <row r="82" spans="13:13">
      <c r="M82" s="31"/>
    </row>
    <row r="83" spans="13:13">
      <c r="M83" s="31"/>
    </row>
    <row r="84" spans="13:13">
      <c r="M84" s="31"/>
    </row>
    <row r="85" spans="13:13">
      <c r="M85" s="31"/>
    </row>
    <row r="86" spans="13:13">
      <c r="M86" s="31"/>
    </row>
    <row r="87" spans="13:13">
      <c r="M87" s="31"/>
    </row>
    <row r="88" spans="13:13">
      <c r="M88" s="31"/>
    </row>
    <row r="89" spans="13:13">
      <c r="M89" s="31"/>
    </row>
    <row r="90" spans="13:13">
      <c r="M90" s="31"/>
    </row>
    <row r="91" spans="13:13">
      <c r="M91" s="31"/>
    </row>
    <row r="92" spans="13:13">
      <c r="M92" s="31"/>
    </row>
    <row r="93" spans="13:13">
      <c r="M93" s="31"/>
    </row>
    <row r="94" spans="13:13">
      <c r="M94" s="31"/>
    </row>
    <row r="95" spans="13:13">
      <c r="M95" s="31"/>
    </row>
    <row r="96" spans="13:13">
      <c r="M96" s="31"/>
    </row>
    <row r="97" spans="13:13">
      <c r="M97" s="31"/>
    </row>
    <row r="98" spans="13:13">
      <c r="M98" s="31"/>
    </row>
    <row r="99" spans="13:13">
      <c r="M99" s="31"/>
    </row>
    <row r="100" spans="13:13">
      <c r="M100" s="31"/>
    </row>
    <row r="101" spans="13:13">
      <c r="M101" s="31"/>
    </row>
    <row r="102" spans="13:13">
      <c r="M102" s="31"/>
    </row>
    <row r="103" spans="13:13">
      <c r="M103" s="31"/>
    </row>
    <row r="104" spans="13:13">
      <c r="M104" s="31"/>
    </row>
    <row r="105" spans="13:13">
      <c r="M105" s="31"/>
    </row>
    <row r="106" spans="13:13">
      <c r="M106" s="31"/>
    </row>
    <row r="107" spans="13:13">
      <c r="M107" s="31"/>
    </row>
    <row r="108" spans="13:13">
      <c r="M108" s="31"/>
    </row>
    <row r="109" spans="13:13">
      <c r="M109" s="31"/>
    </row>
    <row r="110" spans="13:13">
      <c r="M110" s="31"/>
    </row>
    <row r="111" spans="13:13">
      <c r="M111" s="31"/>
    </row>
    <row r="112" spans="13:13">
      <c r="M112" s="31"/>
    </row>
    <row r="113" spans="13:13">
      <c r="M113" s="31"/>
    </row>
    <row r="114" spans="13:13">
      <c r="M114" s="31"/>
    </row>
    <row r="115" spans="13:13">
      <c r="M115" s="31"/>
    </row>
    <row r="116" spans="13:13">
      <c r="M116" s="31"/>
    </row>
    <row r="117" spans="13:13">
      <c r="M117" s="31"/>
    </row>
    <row r="118" spans="13:13">
      <c r="M118" s="31"/>
    </row>
    <row r="119" spans="13:13">
      <c r="M119" s="31"/>
    </row>
    <row r="120" spans="13:13">
      <c r="M120" s="31"/>
    </row>
    <row r="121" spans="13:13">
      <c r="M121" s="31"/>
    </row>
    <row r="122" spans="13:13">
      <c r="M122" s="31"/>
    </row>
    <row r="123" spans="13:13">
      <c r="M123" s="31"/>
    </row>
    <row r="124" spans="13:13">
      <c r="M124" s="31"/>
    </row>
    <row r="125" spans="13:13">
      <c r="M125" s="31"/>
    </row>
    <row r="126" spans="13:13">
      <c r="M126" s="31"/>
    </row>
    <row r="127" spans="13:13">
      <c r="M127" s="31"/>
    </row>
    <row r="128" spans="13:13">
      <c r="M128" s="31"/>
    </row>
    <row r="129" spans="13:13">
      <c r="M129" s="31"/>
    </row>
    <row r="130" spans="13:13">
      <c r="M130" s="31"/>
    </row>
    <row r="131" spans="13:13">
      <c r="M131" s="31"/>
    </row>
    <row r="132" spans="13:13">
      <c r="M132" s="31"/>
    </row>
    <row r="133" spans="13:13">
      <c r="M133" s="31"/>
    </row>
    <row r="134" spans="13:13">
      <c r="M134" s="31"/>
    </row>
    <row r="135" spans="13:13">
      <c r="M135" s="31"/>
    </row>
    <row r="136" spans="13:13">
      <c r="M136" s="31"/>
    </row>
    <row r="137" spans="13:13">
      <c r="M137" s="31"/>
    </row>
    <row r="138" spans="13:13">
      <c r="M138" s="31"/>
    </row>
    <row r="139" spans="13:13">
      <c r="M139" s="31"/>
    </row>
    <row r="140" spans="13:13">
      <c r="M140" s="31"/>
    </row>
    <row r="141" spans="13:13">
      <c r="M141" s="31"/>
    </row>
    <row r="142" spans="13:13">
      <c r="M142" s="31"/>
    </row>
    <row r="143" spans="13:13">
      <c r="M143" s="31"/>
    </row>
    <row r="144" spans="13:13">
      <c r="M144" s="31"/>
    </row>
    <row r="145" spans="13:13">
      <c r="M145" s="31"/>
    </row>
    <row r="146" spans="13:13">
      <c r="M146" s="31"/>
    </row>
    <row r="147" spans="13:13">
      <c r="M147" s="31"/>
    </row>
    <row r="148" spans="13:13">
      <c r="M148" s="31"/>
    </row>
    <row r="149" spans="13:13">
      <c r="M149" s="31"/>
    </row>
    <row r="150" spans="13:13">
      <c r="M150" s="31"/>
    </row>
    <row r="151" spans="13:13">
      <c r="M151" s="31"/>
    </row>
    <row r="152" spans="13:13">
      <c r="M152" s="31"/>
    </row>
    <row r="153" spans="13:13">
      <c r="M153" s="31"/>
    </row>
    <row r="154" spans="13:13">
      <c r="M154" s="31"/>
    </row>
    <row r="155" spans="13:13">
      <c r="M155" s="31"/>
    </row>
    <row r="156" spans="13:13">
      <c r="M156" s="31"/>
    </row>
    <row r="157" spans="13:13">
      <c r="M157" s="31"/>
    </row>
    <row r="158" spans="13:13">
      <c r="M158" s="31"/>
    </row>
    <row r="159" spans="13:13">
      <c r="M159" s="31"/>
    </row>
    <row r="160" spans="13:13">
      <c r="M160" s="31"/>
    </row>
    <row r="161" spans="13:13">
      <c r="M161" s="31"/>
    </row>
    <row r="162" spans="13:13">
      <c r="M162" s="31"/>
    </row>
    <row r="163" spans="13:13">
      <c r="M163" s="31"/>
    </row>
    <row r="164" spans="13:13">
      <c r="M164" s="31"/>
    </row>
    <row r="165" spans="13:13">
      <c r="M165" s="31"/>
    </row>
    <row r="166" spans="13:13">
      <c r="M166" s="31"/>
    </row>
    <row r="167" spans="13:13">
      <c r="M167" s="31"/>
    </row>
    <row r="168" spans="13:13">
      <c r="M168" s="31"/>
    </row>
    <row r="169" spans="13:13">
      <c r="M169" s="31"/>
    </row>
    <row r="170" spans="13:13">
      <c r="M170" s="31"/>
    </row>
    <row r="171" spans="13:13">
      <c r="M171" s="31"/>
    </row>
    <row r="172" spans="13:13">
      <c r="M172" s="31"/>
    </row>
    <row r="173" spans="13:13">
      <c r="M173" s="31"/>
    </row>
    <row r="174" spans="13:13">
      <c r="M174" s="31"/>
    </row>
    <row r="175" spans="13:13">
      <c r="M175" s="31"/>
    </row>
    <row r="176" spans="13:13">
      <c r="M176" s="31"/>
    </row>
    <row r="177" spans="13:13">
      <c r="M177" s="31"/>
    </row>
    <row r="178" spans="13:13">
      <c r="M178" s="31"/>
    </row>
    <row r="179" spans="13:13">
      <c r="M179" s="31"/>
    </row>
    <row r="180" spans="13:13">
      <c r="M180" s="31"/>
    </row>
    <row r="181" spans="13:13">
      <c r="M181" s="31"/>
    </row>
    <row r="182" spans="13:13">
      <c r="M182" s="31"/>
    </row>
    <row r="183" spans="13:13">
      <c r="M183" s="31"/>
    </row>
    <row r="184" spans="13:13">
      <c r="M184" s="31"/>
    </row>
    <row r="185" spans="13:13">
      <c r="M185" s="31"/>
    </row>
    <row r="186" spans="13:13">
      <c r="M186" s="31"/>
    </row>
    <row r="187" spans="13:13">
      <c r="M187" s="31"/>
    </row>
    <row r="188" spans="13:13">
      <c r="M188" s="31"/>
    </row>
    <row r="189" spans="13:13">
      <c r="M189" s="31"/>
    </row>
    <row r="190" spans="13:13">
      <c r="M190" s="31"/>
    </row>
    <row r="191" spans="13:13">
      <c r="M191" s="31"/>
    </row>
    <row r="192" spans="13:13">
      <c r="M192" s="31"/>
    </row>
    <row r="193" spans="13:13">
      <c r="M193" s="31"/>
    </row>
    <row r="194" spans="13:13">
      <c r="M194" s="31"/>
    </row>
    <row r="195" spans="13:13">
      <c r="M195" s="31"/>
    </row>
    <row r="196" spans="13:13">
      <c r="M196" s="31"/>
    </row>
    <row r="197" spans="13:13">
      <c r="M197" s="31"/>
    </row>
    <row r="198" spans="13:13">
      <c r="M198" s="31"/>
    </row>
    <row r="199" spans="13:13">
      <c r="M199" s="31"/>
    </row>
    <row r="200" spans="13:13">
      <c r="M200" s="31"/>
    </row>
    <row r="201" spans="13:13">
      <c r="M201" s="31"/>
    </row>
    <row r="202" spans="13:13">
      <c r="M202" s="31"/>
    </row>
    <row r="203" spans="13:13">
      <c r="M203" s="31"/>
    </row>
    <row r="204" spans="13:13">
      <c r="M204" s="31"/>
    </row>
    <row r="205" spans="13:13">
      <c r="M205" s="31"/>
    </row>
    <row r="206" spans="13:13">
      <c r="M206" s="31"/>
    </row>
    <row r="207" spans="13:13">
      <c r="M207" s="31"/>
    </row>
    <row r="208" spans="13:13">
      <c r="M208" s="31"/>
    </row>
    <row r="209" spans="13:13">
      <c r="M209" s="31"/>
    </row>
    <row r="210" spans="13:13">
      <c r="M210" s="31"/>
    </row>
    <row r="211" spans="13:13">
      <c r="M211" s="31"/>
    </row>
    <row r="212" spans="13:13">
      <c r="M212" s="31"/>
    </row>
    <row r="213" spans="13:13">
      <c r="M213" s="31"/>
    </row>
    <row r="214" spans="13:13">
      <c r="M214" s="31"/>
    </row>
    <row r="215" spans="13:13">
      <c r="M215" s="31"/>
    </row>
    <row r="216" spans="13:13">
      <c r="M216" s="31"/>
    </row>
    <row r="217" spans="13:13">
      <c r="M217" s="31"/>
    </row>
    <row r="218" spans="13:13">
      <c r="M218" s="31"/>
    </row>
    <row r="219" spans="13:13">
      <c r="M219" s="31"/>
    </row>
    <row r="220" spans="13:13">
      <c r="M220" s="31"/>
    </row>
    <row r="221" spans="13:13">
      <c r="M221" s="31"/>
    </row>
    <row r="222" spans="13:13">
      <c r="M222" s="31"/>
    </row>
    <row r="223" spans="13:13">
      <c r="M223" s="31"/>
    </row>
    <row r="224" spans="13:13">
      <c r="M224" s="31"/>
    </row>
    <row r="225" spans="13:13">
      <c r="M225" s="31"/>
    </row>
    <row r="226" spans="13:13">
      <c r="M226" s="31"/>
    </row>
    <row r="227" spans="13:13">
      <c r="M227" s="31"/>
    </row>
    <row r="228" spans="13:13">
      <c r="M228" s="31"/>
    </row>
    <row r="229" spans="13:13">
      <c r="M229" s="31"/>
    </row>
    <row r="230" spans="13:13">
      <c r="M230" s="31"/>
    </row>
    <row r="231" spans="13:13">
      <c r="M231" s="31"/>
    </row>
    <row r="232" spans="13:13">
      <c r="M232" s="31"/>
    </row>
    <row r="233" spans="13:13">
      <c r="M233" s="31"/>
    </row>
    <row r="234" spans="13:13">
      <c r="M234" s="31"/>
    </row>
    <row r="235" spans="13:13">
      <c r="M235" s="31"/>
    </row>
    <row r="236" spans="13:13">
      <c r="M236" s="31"/>
    </row>
    <row r="237" spans="13:13">
      <c r="M237" s="31"/>
    </row>
    <row r="238" spans="13:13">
      <c r="M238" s="31"/>
    </row>
    <row r="239" spans="13:13">
      <c r="M239" s="31"/>
    </row>
    <row r="240" spans="13:13">
      <c r="M240" s="31"/>
    </row>
    <row r="241" spans="13:13">
      <c r="M241" s="31"/>
    </row>
    <row r="242" spans="13:13">
      <c r="M242" s="31"/>
    </row>
    <row r="243" spans="13:13">
      <c r="M243" s="31"/>
    </row>
    <row r="244" spans="13:13">
      <c r="M244" s="31"/>
    </row>
    <row r="245" spans="13:13">
      <c r="M245" s="31"/>
    </row>
    <row r="246" spans="13:13">
      <c r="M246" s="31"/>
    </row>
    <row r="247" spans="13:13">
      <c r="M247" s="31"/>
    </row>
    <row r="248" spans="13:13">
      <c r="M248" s="31"/>
    </row>
    <row r="249" spans="13:13">
      <c r="M249" s="31"/>
    </row>
    <row r="250" spans="13:13">
      <c r="M250" s="31"/>
    </row>
    <row r="251" spans="13:13">
      <c r="M251" s="31"/>
    </row>
    <row r="252" spans="13:13">
      <c r="M252" s="31"/>
    </row>
    <row r="253" spans="13:13">
      <c r="M253" s="31"/>
    </row>
    <row r="254" spans="13:13">
      <c r="M254" s="31"/>
    </row>
    <row r="255" spans="13:13">
      <c r="M255" s="31"/>
    </row>
    <row r="256" spans="13:13">
      <c r="M256" s="31"/>
    </row>
    <row r="257" spans="13:13">
      <c r="M257" s="31"/>
    </row>
    <row r="258" spans="13:13">
      <c r="M258" s="31"/>
    </row>
    <row r="259" spans="13:13">
      <c r="M259" s="31"/>
    </row>
    <row r="260" spans="13:13">
      <c r="M260" s="31"/>
    </row>
    <row r="261" spans="13:13">
      <c r="M261" s="31"/>
    </row>
    <row r="262" spans="13:13">
      <c r="M262" s="31"/>
    </row>
    <row r="263" spans="13:13">
      <c r="M263" s="31"/>
    </row>
    <row r="264" spans="13:13">
      <c r="M264" s="31"/>
    </row>
    <row r="265" spans="13:13">
      <c r="M265" s="31"/>
    </row>
    <row r="266" spans="13:13">
      <c r="M266" s="31"/>
    </row>
    <row r="267" spans="13:13">
      <c r="M267" s="31"/>
    </row>
    <row r="268" spans="13:13">
      <c r="M268" s="31"/>
    </row>
    <row r="269" spans="13:13">
      <c r="M269" s="31"/>
    </row>
    <row r="270" spans="13:13">
      <c r="M270" s="31"/>
    </row>
    <row r="271" spans="13:13">
      <c r="M271" s="31"/>
    </row>
    <row r="272" spans="13:13">
      <c r="M272" s="31"/>
    </row>
    <row r="273" spans="13:13">
      <c r="M273" s="31"/>
    </row>
    <row r="274" spans="13:13">
      <c r="M274" s="31"/>
    </row>
    <row r="275" spans="13:13">
      <c r="M275" s="31"/>
    </row>
    <row r="276" spans="13:13">
      <c r="M276" s="31"/>
    </row>
    <row r="277" spans="13:13">
      <c r="M277" s="31"/>
    </row>
    <row r="278" spans="13:13">
      <c r="M278" s="31"/>
    </row>
    <row r="279" spans="13:13">
      <c r="M279" s="31"/>
    </row>
    <row r="280" spans="13:13">
      <c r="M280" s="31"/>
    </row>
    <row r="281" spans="13:13">
      <c r="M281" s="31"/>
    </row>
    <row r="282" spans="13:13">
      <c r="M282" s="31"/>
    </row>
    <row r="283" spans="13:13">
      <c r="M283" s="31"/>
    </row>
    <row r="284" spans="13:13">
      <c r="M284" s="31"/>
    </row>
    <row r="285" spans="13:13">
      <c r="M285" s="31"/>
    </row>
    <row r="286" spans="13:13">
      <c r="M286" s="31"/>
    </row>
    <row r="287" spans="13:13">
      <c r="M287" s="31"/>
    </row>
    <row r="288" spans="13:13">
      <c r="M288" s="31"/>
    </row>
    <row r="289" spans="13:13">
      <c r="M289" s="31"/>
    </row>
    <row r="290" spans="13:13">
      <c r="M290" s="31"/>
    </row>
    <row r="291" spans="13:13">
      <c r="M291" s="31"/>
    </row>
    <row r="292" spans="13:13">
      <c r="M292" s="31"/>
    </row>
    <row r="293" spans="13:13">
      <c r="M293" s="31"/>
    </row>
    <row r="294" spans="13:13">
      <c r="M294" s="31"/>
    </row>
    <row r="295" spans="13:13">
      <c r="M295" s="31"/>
    </row>
    <row r="296" spans="13:13">
      <c r="M296" s="31"/>
    </row>
    <row r="297" spans="13:13">
      <c r="M297" s="31"/>
    </row>
    <row r="298" spans="13:13">
      <c r="M298" s="31"/>
    </row>
    <row r="299" spans="13:13">
      <c r="M299" s="31"/>
    </row>
    <row r="300" spans="13:13">
      <c r="M300" s="31"/>
    </row>
    <row r="301" spans="13:13">
      <c r="M301" s="31"/>
    </row>
    <row r="302" spans="13:13">
      <c r="M302" s="31"/>
    </row>
    <row r="303" spans="13:13">
      <c r="M303" s="31"/>
    </row>
    <row r="304" spans="13:13">
      <c r="M304" s="31"/>
    </row>
    <row r="305" spans="13:13">
      <c r="M305" s="31"/>
    </row>
    <row r="306" spans="13:13">
      <c r="M306" s="31"/>
    </row>
    <row r="307" spans="13:13">
      <c r="M307" s="31"/>
    </row>
    <row r="308" spans="13:13">
      <c r="M308" s="31"/>
    </row>
    <row r="309" spans="13:13">
      <c r="M309" s="31"/>
    </row>
    <row r="310" spans="13:13">
      <c r="M310" s="31"/>
    </row>
    <row r="311" spans="13:13">
      <c r="M311" s="31"/>
    </row>
    <row r="312" spans="13:13">
      <c r="M312" s="31"/>
    </row>
    <row r="313" spans="13:13">
      <c r="M313" s="31"/>
    </row>
    <row r="314" spans="13:13">
      <c r="M314" s="31"/>
    </row>
    <row r="315" spans="13:13">
      <c r="M315" s="31"/>
    </row>
    <row r="316" spans="13:13">
      <c r="M316" s="31"/>
    </row>
    <row r="317" spans="13:13">
      <c r="M317" s="31"/>
    </row>
    <row r="318" spans="13:13">
      <c r="M318" s="31"/>
    </row>
    <row r="319" spans="13:13">
      <c r="M319" s="31"/>
    </row>
    <row r="320" spans="13:13">
      <c r="M320" s="31"/>
    </row>
    <row r="321" spans="13:13">
      <c r="M321" s="31"/>
    </row>
    <row r="322" spans="13:13">
      <c r="M322" s="31"/>
    </row>
    <row r="323" spans="13:13">
      <c r="M323" s="31"/>
    </row>
    <row r="324" spans="13:13">
      <c r="M324" s="31"/>
    </row>
    <row r="325" spans="13:13">
      <c r="M325" s="31"/>
    </row>
    <row r="326" spans="13:13">
      <c r="M326" s="31"/>
    </row>
    <row r="327" spans="13:13">
      <c r="M327" s="31"/>
    </row>
    <row r="328" spans="13:13">
      <c r="M328" s="31"/>
    </row>
    <row r="329" spans="13:13">
      <c r="M329" s="31"/>
    </row>
    <row r="330" spans="13:13">
      <c r="M330" s="31"/>
    </row>
    <row r="331" spans="13:13">
      <c r="M331" s="31"/>
    </row>
    <row r="332" spans="13:13">
      <c r="M332" s="31"/>
    </row>
    <row r="333" spans="13:13">
      <c r="M333" s="31"/>
    </row>
    <row r="334" spans="13:13">
      <c r="M334" s="31"/>
    </row>
    <row r="335" spans="13:13">
      <c r="M335" s="31"/>
    </row>
    <row r="336" spans="13:13">
      <c r="M336" s="31"/>
    </row>
    <row r="337" spans="13:13">
      <c r="M337" s="31"/>
    </row>
    <row r="338" spans="13:13">
      <c r="M338" s="31"/>
    </row>
    <row r="339" spans="13:13">
      <c r="M339" s="31"/>
    </row>
    <row r="340" spans="13:13">
      <c r="M340" s="31"/>
    </row>
    <row r="341" spans="13:13">
      <c r="M341" s="31"/>
    </row>
    <row r="342" spans="13:13">
      <c r="M342" s="31"/>
    </row>
    <row r="343" spans="13:13">
      <c r="M343" s="31"/>
    </row>
    <row r="344" spans="13:13">
      <c r="M344" s="31"/>
    </row>
    <row r="345" spans="13:13">
      <c r="M345" s="31"/>
    </row>
    <row r="346" spans="13:13">
      <c r="M346" s="31"/>
    </row>
    <row r="347" spans="13:13">
      <c r="M347" s="31"/>
    </row>
    <row r="348" spans="13:13">
      <c r="M348" s="31"/>
    </row>
    <row r="349" spans="13:13">
      <c r="M349" s="31"/>
    </row>
    <row r="350" spans="13:13">
      <c r="M350" s="31"/>
    </row>
    <row r="351" spans="13:13">
      <c r="M351" s="31"/>
    </row>
    <row r="352" spans="13:13">
      <c r="M352" s="31"/>
    </row>
    <row r="353" spans="13:13">
      <c r="M353" s="31"/>
    </row>
    <row r="354" spans="13:13">
      <c r="M354" s="31"/>
    </row>
    <row r="355" spans="13:13">
      <c r="M355" s="31"/>
    </row>
    <row r="356" spans="13:13">
      <c r="M356" s="31"/>
    </row>
    <row r="357" spans="13:13">
      <c r="M357" s="31"/>
    </row>
    <row r="358" spans="13:13">
      <c r="M358" s="31"/>
    </row>
    <row r="359" spans="13:13">
      <c r="M359" s="31"/>
    </row>
    <row r="360" spans="13:13">
      <c r="M360" s="31"/>
    </row>
    <row r="361" spans="13:13">
      <c r="M361" s="31"/>
    </row>
    <row r="362" spans="13:13">
      <c r="M362" s="31"/>
    </row>
    <row r="363" spans="13:13">
      <c r="M363" s="31"/>
    </row>
    <row r="364" spans="13:13">
      <c r="M364" s="31"/>
    </row>
    <row r="365" spans="13:13">
      <c r="M365" s="31"/>
    </row>
    <row r="366" spans="13:13">
      <c r="M366" s="31"/>
    </row>
    <row r="367" spans="13:13">
      <c r="M367" s="31"/>
    </row>
    <row r="368" spans="13:13">
      <c r="M368" s="31"/>
    </row>
    <row r="369" spans="13:13">
      <c r="M369" s="31"/>
    </row>
    <row r="370" spans="13:13">
      <c r="M370" s="31"/>
    </row>
    <row r="371" spans="13:13">
      <c r="M371" s="31"/>
    </row>
    <row r="372" spans="13:13">
      <c r="M372" s="31"/>
    </row>
    <row r="373" spans="13:13">
      <c r="M373" s="31"/>
    </row>
    <row r="374" spans="13:13">
      <c r="M374" s="31"/>
    </row>
    <row r="375" spans="13:13">
      <c r="M375" s="31"/>
    </row>
    <row r="376" spans="13:13">
      <c r="M376" s="31"/>
    </row>
    <row r="377" spans="13:13">
      <c r="M377" s="31"/>
    </row>
    <row r="378" spans="13:13">
      <c r="M378" s="31"/>
    </row>
    <row r="379" spans="13:13">
      <c r="M379" s="31"/>
    </row>
    <row r="380" spans="13:13">
      <c r="M380" s="31"/>
    </row>
    <row r="381" spans="13:13">
      <c r="M381" s="31"/>
    </row>
    <row r="382" spans="13:13">
      <c r="M382" s="31"/>
    </row>
    <row r="383" spans="13:13">
      <c r="M383" s="31"/>
    </row>
    <row r="384" spans="13:13">
      <c r="M384" s="31"/>
    </row>
    <row r="385" spans="13:13">
      <c r="M385" s="31"/>
    </row>
    <row r="386" spans="13:13">
      <c r="M386" s="31"/>
    </row>
    <row r="387" spans="13:13">
      <c r="M387" s="31"/>
    </row>
    <row r="388" spans="13:13">
      <c r="M388" s="31"/>
    </row>
    <row r="389" spans="13:13">
      <c r="M389" s="31"/>
    </row>
    <row r="390" spans="13:13">
      <c r="M390" s="31"/>
    </row>
    <row r="391" spans="13:13">
      <c r="M391" s="31"/>
    </row>
    <row r="392" spans="13:13">
      <c r="M392" s="31"/>
    </row>
    <row r="393" spans="13:13">
      <c r="M393" s="31"/>
    </row>
    <row r="394" spans="13:13">
      <c r="M394" s="31"/>
    </row>
    <row r="395" spans="13:13">
      <c r="M395" s="31"/>
    </row>
    <row r="396" spans="13:13">
      <c r="M396" s="31"/>
    </row>
    <row r="397" spans="13:13">
      <c r="M397" s="31"/>
    </row>
    <row r="398" spans="13:13">
      <c r="M398" s="31"/>
    </row>
    <row r="399" spans="13:13">
      <c r="M399" s="31"/>
    </row>
    <row r="400" spans="13:13">
      <c r="M400" s="31"/>
    </row>
    <row r="401" spans="13:13">
      <c r="M401" s="31"/>
    </row>
    <row r="402" spans="13:13">
      <c r="M402" s="31"/>
    </row>
    <row r="403" spans="13:13">
      <c r="M403" s="31"/>
    </row>
    <row r="404" spans="13:13">
      <c r="M404" s="31"/>
    </row>
    <row r="405" spans="13:13">
      <c r="M405" s="31"/>
    </row>
    <row r="406" spans="13:13">
      <c r="M406" s="31"/>
    </row>
    <row r="407" spans="13:13">
      <c r="M407" s="31"/>
    </row>
    <row r="408" spans="13:13">
      <c r="M408" s="31"/>
    </row>
    <row r="409" spans="13:13">
      <c r="M409" s="31"/>
    </row>
    <row r="410" spans="13:13">
      <c r="M410" s="31"/>
    </row>
    <row r="411" spans="13:13">
      <c r="M411" s="31"/>
    </row>
    <row r="412" spans="13:13">
      <c r="M412" s="31"/>
    </row>
    <row r="413" spans="13:13">
      <c r="M413" s="31"/>
    </row>
    <row r="414" spans="13:13">
      <c r="M414" s="31"/>
    </row>
    <row r="415" spans="13:13">
      <c r="M415" s="31"/>
    </row>
    <row r="416" spans="13:13">
      <c r="M416" s="31"/>
    </row>
    <row r="417" spans="13:13">
      <c r="M417" s="31"/>
    </row>
    <row r="418" spans="13:13">
      <c r="M418" s="31"/>
    </row>
    <row r="419" spans="13:13">
      <c r="M419" s="31"/>
    </row>
    <row r="420" spans="13:13">
      <c r="M420" s="31"/>
    </row>
    <row r="421" spans="13:13">
      <c r="M421" s="31"/>
    </row>
    <row r="422" spans="13:13">
      <c r="M422" s="31"/>
    </row>
    <row r="423" spans="13:13">
      <c r="M423" s="31"/>
    </row>
    <row r="424" spans="13:13">
      <c r="M424" s="31"/>
    </row>
    <row r="425" spans="13:13">
      <c r="M425" s="31"/>
    </row>
    <row r="426" spans="13:13">
      <c r="M426" s="31"/>
    </row>
    <row r="427" spans="13:13">
      <c r="M427" s="31"/>
    </row>
    <row r="428" spans="13:13">
      <c r="M428" s="31"/>
    </row>
    <row r="429" spans="13:13">
      <c r="M429" s="31"/>
    </row>
    <row r="430" spans="13:13">
      <c r="M430" s="31"/>
    </row>
    <row r="431" spans="13:13">
      <c r="M431" s="31"/>
    </row>
    <row r="432" spans="13:13">
      <c r="M432" s="31"/>
    </row>
    <row r="433" spans="13:13">
      <c r="M433" s="31"/>
    </row>
    <row r="434" spans="13:13">
      <c r="M434" s="31"/>
    </row>
    <row r="435" spans="13:13">
      <c r="M435" s="31"/>
    </row>
    <row r="436" spans="13:13">
      <c r="M436" s="31"/>
    </row>
    <row r="437" spans="13:13">
      <c r="M437" s="31"/>
    </row>
    <row r="438" spans="13:13">
      <c r="M438" s="31"/>
    </row>
    <row r="439" spans="13:13">
      <c r="M439" s="31"/>
    </row>
    <row r="440" spans="13:13">
      <c r="M440" s="31"/>
    </row>
    <row r="441" spans="13:13">
      <c r="M441" s="31"/>
    </row>
    <row r="442" spans="13:13">
      <c r="M442" s="31"/>
    </row>
    <row r="443" spans="13:13">
      <c r="M443" s="31"/>
    </row>
    <row r="444" spans="13:13">
      <c r="M444" s="31"/>
    </row>
    <row r="445" spans="13:13">
      <c r="M445" s="31"/>
    </row>
    <row r="446" spans="13:13">
      <c r="M446" s="31"/>
    </row>
    <row r="447" spans="13:13">
      <c r="M447" s="31"/>
    </row>
    <row r="448" spans="13:13">
      <c r="M448" s="31"/>
    </row>
    <row r="449" spans="13:13">
      <c r="M449" s="31"/>
    </row>
    <row r="450" spans="13:13">
      <c r="M450" s="31"/>
    </row>
    <row r="451" spans="13:13">
      <c r="M451" s="31"/>
    </row>
    <row r="452" spans="13:13">
      <c r="M452" s="31"/>
    </row>
    <row r="453" spans="13:13">
      <c r="M453" s="31"/>
    </row>
    <row r="454" spans="13:13">
      <c r="M454" s="31"/>
    </row>
    <row r="455" spans="13:13">
      <c r="M455" s="31"/>
    </row>
    <row r="456" spans="13:13">
      <c r="M456" s="31"/>
    </row>
    <row r="457" spans="13:13">
      <c r="M457" s="31"/>
    </row>
    <row r="458" spans="13:13">
      <c r="M458" s="31"/>
    </row>
    <row r="459" spans="13:13">
      <c r="M459" s="31"/>
    </row>
    <row r="460" spans="13:13">
      <c r="M460" s="31"/>
    </row>
    <row r="461" spans="13:13">
      <c r="M461" s="31"/>
    </row>
    <row r="462" spans="13:13">
      <c r="M462" s="31"/>
    </row>
    <row r="463" spans="13:13">
      <c r="M463" s="31"/>
    </row>
    <row r="464" spans="13:13">
      <c r="M464" s="31"/>
    </row>
    <row r="465" spans="13:13">
      <c r="M465" s="31"/>
    </row>
    <row r="466" spans="13:13">
      <c r="M466" s="31"/>
    </row>
    <row r="467" spans="13:13">
      <c r="M467" s="31"/>
    </row>
    <row r="468" spans="13:13">
      <c r="M468" s="31"/>
    </row>
    <row r="469" spans="13:13">
      <c r="M469" s="31"/>
    </row>
    <row r="470" spans="13:13">
      <c r="M470" s="31"/>
    </row>
    <row r="471" spans="13:13">
      <c r="M471" s="31"/>
    </row>
    <row r="472" spans="13:13">
      <c r="M472" s="31"/>
    </row>
    <row r="473" spans="13:13">
      <c r="M473" s="31"/>
    </row>
    <row r="474" spans="13:13">
      <c r="M474" s="31"/>
    </row>
    <row r="475" spans="13:13">
      <c r="M475" s="31"/>
    </row>
    <row r="476" spans="13:13">
      <c r="M476" s="31"/>
    </row>
    <row r="477" spans="13:13">
      <c r="M477" s="31"/>
    </row>
    <row r="478" spans="13:13">
      <c r="M478" s="31"/>
    </row>
    <row r="479" spans="13:13">
      <c r="M479" s="31"/>
    </row>
    <row r="480" spans="13:13">
      <c r="M480" s="31"/>
    </row>
    <row r="481" spans="13:13">
      <c r="M481" s="31"/>
    </row>
    <row r="482" spans="13:13">
      <c r="M482" s="31"/>
    </row>
    <row r="483" spans="13:13">
      <c r="M483" s="31"/>
    </row>
    <row r="484" spans="13:13">
      <c r="M484" s="31"/>
    </row>
    <row r="485" spans="13:13">
      <c r="M485" s="31"/>
    </row>
    <row r="486" spans="13:13">
      <c r="M486" s="31"/>
    </row>
    <row r="487" spans="13:13">
      <c r="M487" s="31"/>
    </row>
    <row r="488" spans="13:13">
      <c r="M488" s="31"/>
    </row>
    <row r="489" spans="13:13">
      <c r="M489" s="31"/>
    </row>
    <row r="490" spans="13:13">
      <c r="M490" s="31"/>
    </row>
    <row r="491" spans="13:13">
      <c r="M491" s="31"/>
    </row>
    <row r="492" spans="13:13">
      <c r="M492" s="31"/>
    </row>
    <row r="493" spans="13:13">
      <c r="M493" s="31"/>
    </row>
    <row r="494" spans="13:13">
      <c r="M494" s="31"/>
    </row>
    <row r="495" spans="13:13">
      <c r="M495" s="31"/>
    </row>
    <row r="496" spans="13:13">
      <c r="M496" s="31"/>
    </row>
    <row r="497" spans="13:13">
      <c r="M497" s="31"/>
    </row>
    <row r="498" spans="13:13">
      <c r="M498" s="31"/>
    </row>
    <row r="499" spans="13:13">
      <c r="M499" s="31"/>
    </row>
    <row r="500" spans="13:13">
      <c r="M500" s="31"/>
    </row>
    <row r="501" spans="13:13">
      <c r="M501" s="31"/>
    </row>
    <row r="502" spans="13:13">
      <c r="M502" s="31"/>
    </row>
    <row r="503" spans="13:13">
      <c r="M503" s="31"/>
    </row>
    <row r="504" spans="13:13">
      <c r="M504" s="31"/>
    </row>
    <row r="505" spans="13:13">
      <c r="M505" s="31"/>
    </row>
    <row r="506" spans="13:13">
      <c r="M506" s="31"/>
    </row>
    <row r="507" spans="13:13">
      <c r="M507" s="31"/>
    </row>
    <row r="508" spans="13:13">
      <c r="M508" s="31"/>
    </row>
    <row r="509" spans="13:13">
      <c r="M509" s="31"/>
    </row>
    <row r="510" spans="13:13">
      <c r="M510" s="31"/>
    </row>
    <row r="511" spans="13:13">
      <c r="M511" s="31"/>
    </row>
    <row r="512" spans="13:13">
      <c r="M512" s="31"/>
    </row>
    <row r="513" spans="13:13">
      <c r="M513" s="31"/>
    </row>
    <row r="514" spans="13:13">
      <c r="M514" s="31"/>
    </row>
    <row r="515" spans="13:13">
      <c r="M515" s="31"/>
    </row>
    <row r="516" spans="13:13">
      <c r="M516" s="31"/>
    </row>
    <row r="517" spans="13:13">
      <c r="M517" s="31"/>
    </row>
    <row r="518" spans="13:13">
      <c r="M518" s="31"/>
    </row>
    <row r="519" spans="13:13">
      <c r="M519" s="31"/>
    </row>
    <row r="520" spans="13:13">
      <c r="M520" s="31"/>
    </row>
    <row r="521" spans="13:13">
      <c r="M521" s="31"/>
    </row>
    <row r="522" spans="13:13">
      <c r="M522" s="31"/>
    </row>
    <row r="523" spans="13:13">
      <c r="M523" s="31"/>
    </row>
    <row r="524" spans="13:13">
      <c r="M524" s="31"/>
    </row>
    <row r="525" spans="13:13">
      <c r="M525" s="31"/>
    </row>
    <row r="526" spans="13:13">
      <c r="M526" s="31"/>
    </row>
    <row r="527" spans="13:13">
      <c r="M527" s="31"/>
    </row>
    <row r="528" spans="13:13">
      <c r="M528" s="31"/>
    </row>
    <row r="529" spans="13:13">
      <c r="M529" s="31"/>
    </row>
    <row r="530" spans="13:13">
      <c r="M530" s="31"/>
    </row>
    <row r="531" spans="13:13">
      <c r="M531" s="31"/>
    </row>
    <row r="532" spans="13:13">
      <c r="M532" s="31"/>
    </row>
    <row r="533" spans="13:13">
      <c r="M533" s="31"/>
    </row>
    <row r="534" spans="13:13">
      <c r="M534" s="31"/>
    </row>
    <row r="535" spans="13:13">
      <c r="M535" s="31"/>
    </row>
    <row r="536" spans="13:13">
      <c r="M536" s="31"/>
    </row>
    <row r="537" spans="13:13">
      <c r="M537" s="31"/>
    </row>
    <row r="538" spans="13:13">
      <c r="M538" s="31"/>
    </row>
    <row r="539" spans="13:13">
      <c r="M539" s="31"/>
    </row>
    <row r="540" spans="13:13">
      <c r="M540" s="31"/>
    </row>
    <row r="541" spans="13:13">
      <c r="M541" s="31"/>
    </row>
    <row r="542" spans="13:13">
      <c r="M542" s="31"/>
    </row>
    <row r="543" spans="13:13">
      <c r="M543" s="31"/>
    </row>
    <row r="544" spans="13:13">
      <c r="M544" s="31"/>
    </row>
    <row r="545" spans="13:13">
      <c r="M545" s="31"/>
    </row>
    <row r="546" spans="13:13">
      <c r="M546" s="31"/>
    </row>
    <row r="547" spans="13:13">
      <c r="M547" s="31"/>
    </row>
    <row r="548" spans="13:13">
      <c r="M548" s="31"/>
    </row>
    <row r="549" spans="13:13">
      <c r="M549" s="31"/>
    </row>
    <row r="550" spans="13:13">
      <c r="M550" s="31"/>
    </row>
    <row r="551" spans="13:13">
      <c r="M551" s="31"/>
    </row>
    <row r="552" spans="13:13">
      <c r="M552" s="31"/>
    </row>
    <row r="553" spans="13:13">
      <c r="M553" s="31"/>
    </row>
    <row r="554" spans="13:13">
      <c r="M554" s="31"/>
    </row>
    <row r="555" spans="13:13">
      <c r="M555" s="31"/>
    </row>
    <row r="556" spans="13:13">
      <c r="M556" s="31"/>
    </row>
    <row r="557" spans="13:13">
      <c r="M557" s="31"/>
    </row>
    <row r="558" spans="13:13">
      <c r="M558" s="31"/>
    </row>
    <row r="559" spans="13:13">
      <c r="M559" s="31"/>
    </row>
    <row r="560" spans="13:13">
      <c r="M560" s="31"/>
    </row>
    <row r="561" spans="13:13">
      <c r="M561" s="31"/>
    </row>
    <row r="562" spans="13:13">
      <c r="M562" s="31"/>
    </row>
    <row r="563" spans="13:13">
      <c r="M563" s="31"/>
    </row>
    <row r="564" spans="13:13">
      <c r="M564" s="31"/>
    </row>
    <row r="565" spans="13:13">
      <c r="M565" s="31"/>
    </row>
    <row r="566" spans="13:13">
      <c r="M566" s="31"/>
    </row>
    <row r="567" spans="13:13">
      <c r="M567" s="31"/>
    </row>
    <row r="568" spans="13:13">
      <c r="M568" s="31"/>
    </row>
    <row r="569" spans="13:13">
      <c r="M569" s="31"/>
    </row>
    <row r="570" spans="13:13">
      <c r="M570" s="31"/>
    </row>
    <row r="571" spans="13:13">
      <c r="M571" s="31"/>
    </row>
    <row r="572" spans="13:13">
      <c r="M572" s="31"/>
    </row>
    <row r="573" spans="13:13">
      <c r="M573" s="31"/>
    </row>
    <row r="574" spans="13:13">
      <c r="M574" s="31"/>
    </row>
    <row r="575" spans="13:13">
      <c r="M575" s="31"/>
    </row>
    <row r="576" spans="13:13">
      <c r="M576" s="31"/>
    </row>
    <row r="577" spans="13:13">
      <c r="M577" s="31"/>
    </row>
    <row r="578" spans="13:13">
      <c r="M578" s="31"/>
    </row>
    <row r="579" spans="13:13">
      <c r="M579" s="31"/>
    </row>
    <row r="580" spans="13:13">
      <c r="M580" s="31"/>
    </row>
    <row r="581" spans="13:13">
      <c r="M581" s="31"/>
    </row>
    <row r="582" spans="13:13">
      <c r="M582" s="31"/>
    </row>
    <row r="583" spans="13:13">
      <c r="M583" s="31"/>
    </row>
    <row r="584" spans="13:13">
      <c r="M584" s="31"/>
    </row>
    <row r="585" spans="13:13">
      <c r="M585" s="31"/>
    </row>
    <row r="586" spans="13:13">
      <c r="M586" s="31"/>
    </row>
    <row r="587" spans="13:13">
      <c r="M587" s="31"/>
    </row>
    <row r="588" spans="13:13">
      <c r="M588" s="31"/>
    </row>
    <row r="589" spans="13:13">
      <c r="M589" s="31"/>
    </row>
    <row r="590" spans="13:13">
      <c r="M590" s="31"/>
    </row>
    <row r="591" spans="13:13">
      <c r="M591" s="31"/>
    </row>
    <row r="592" spans="13:13">
      <c r="M592" s="31"/>
    </row>
    <row r="593" spans="13:13">
      <c r="M593" s="31"/>
    </row>
    <row r="594" spans="13:13">
      <c r="M594" s="31"/>
    </row>
    <row r="595" spans="13:13">
      <c r="M595" s="31"/>
    </row>
    <row r="596" spans="13:13">
      <c r="M596" s="31"/>
    </row>
    <row r="597" spans="13:13">
      <c r="M597" s="31"/>
    </row>
    <row r="598" spans="13:13">
      <c r="M598" s="31"/>
    </row>
    <row r="599" spans="13:13">
      <c r="M599" s="31"/>
    </row>
    <row r="600" spans="13:13">
      <c r="M600" s="31"/>
    </row>
    <row r="601" spans="13:13">
      <c r="M601" s="31"/>
    </row>
    <row r="602" spans="13:13">
      <c r="M602" s="31"/>
    </row>
    <row r="603" spans="13:13">
      <c r="M603" s="31"/>
    </row>
    <row r="604" spans="13:13">
      <c r="M604" s="31"/>
    </row>
    <row r="605" spans="13:13">
      <c r="M605" s="31"/>
    </row>
    <row r="606" spans="13:13">
      <c r="M606" s="31"/>
    </row>
    <row r="607" spans="13:13">
      <c r="M607" s="31"/>
    </row>
    <row r="608" spans="13:13">
      <c r="M608" s="31"/>
    </row>
    <row r="609" spans="13:13">
      <c r="M609" s="31"/>
    </row>
    <row r="610" spans="13:13">
      <c r="M610" s="31"/>
    </row>
    <row r="611" spans="13:13">
      <c r="M611" s="31"/>
    </row>
    <row r="612" spans="13:13">
      <c r="M612" s="31"/>
    </row>
    <row r="613" spans="13:13">
      <c r="M613" s="31"/>
    </row>
    <row r="614" spans="13:13">
      <c r="M614" s="31"/>
    </row>
    <row r="615" spans="13:13">
      <c r="M615" s="31"/>
    </row>
    <row r="616" spans="13:13">
      <c r="M616" s="31"/>
    </row>
    <row r="617" spans="13:13">
      <c r="M617" s="31"/>
    </row>
    <row r="618" spans="13:13">
      <c r="M618" s="31"/>
    </row>
    <row r="619" spans="13:13">
      <c r="M619" s="31"/>
    </row>
    <row r="620" spans="13:13">
      <c r="M620" s="31"/>
    </row>
    <row r="621" spans="13:13">
      <c r="M621" s="31"/>
    </row>
    <row r="622" spans="13:13">
      <c r="M622" s="31"/>
    </row>
    <row r="623" spans="13:13">
      <c r="M623" s="31"/>
    </row>
    <row r="624" spans="13:13">
      <c r="M624" s="31"/>
    </row>
    <row r="625" spans="13:13">
      <c r="M625" s="31"/>
    </row>
    <row r="626" spans="13:13">
      <c r="M626" s="31"/>
    </row>
    <row r="627" spans="13:13">
      <c r="M627" s="31"/>
    </row>
    <row r="628" spans="13:13">
      <c r="M628" s="31"/>
    </row>
    <row r="629" spans="13:13">
      <c r="M629" s="31"/>
    </row>
    <row r="630" spans="13:13">
      <c r="M630" s="31"/>
    </row>
    <row r="631" spans="13:13">
      <c r="M631" s="31"/>
    </row>
    <row r="632" spans="13:13">
      <c r="M632" s="31"/>
    </row>
    <row r="633" spans="13:13">
      <c r="M633" s="31"/>
    </row>
    <row r="634" spans="13:13">
      <c r="M634" s="31"/>
    </row>
    <row r="635" spans="13:13">
      <c r="M635" s="31"/>
    </row>
    <row r="636" spans="13:13">
      <c r="M636" s="31"/>
    </row>
    <row r="637" spans="13:13">
      <c r="M637" s="31"/>
    </row>
    <row r="638" spans="13:13">
      <c r="M638" s="31"/>
    </row>
    <row r="639" spans="13:13">
      <c r="M639" s="31"/>
    </row>
    <row r="640" spans="13:13">
      <c r="M640" s="31"/>
    </row>
    <row r="641" spans="13:13">
      <c r="M641" s="31"/>
    </row>
    <row r="642" spans="13:13">
      <c r="M642" s="31"/>
    </row>
    <row r="643" spans="13:13">
      <c r="M643" s="31"/>
    </row>
    <row r="644" spans="13:13">
      <c r="M644" s="31"/>
    </row>
    <row r="645" spans="13:13">
      <c r="M645" s="31"/>
    </row>
    <row r="646" spans="13:13">
      <c r="M646" s="31"/>
    </row>
    <row r="647" spans="13:13">
      <c r="M647" s="31"/>
    </row>
    <row r="648" spans="13:13">
      <c r="M648" s="31"/>
    </row>
    <row r="649" spans="13:13">
      <c r="M649" s="31"/>
    </row>
    <row r="650" spans="13:13">
      <c r="M650" s="31"/>
    </row>
    <row r="651" spans="13:13">
      <c r="M651" s="31"/>
    </row>
    <row r="652" spans="13:13">
      <c r="M652" s="31"/>
    </row>
    <row r="653" spans="13:13">
      <c r="M653" s="31"/>
    </row>
    <row r="654" spans="13:13">
      <c r="M654" s="31"/>
    </row>
    <row r="655" spans="13:13">
      <c r="M655" s="31"/>
    </row>
    <row r="656" spans="13:13">
      <c r="M656" s="31"/>
    </row>
    <row r="657" spans="13:13">
      <c r="M657" s="31"/>
    </row>
    <row r="658" spans="13:13">
      <c r="M658" s="31"/>
    </row>
    <row r="659" spans="13:13">
      <c r="M659" s="31"/>
    </row>
    <row r="660" spans="13:13">
      <c r="M660" s="31"/>
    </row>
    <row r="661" spans="13:13">
      <c r="M661" s="31"/>
    </row>
    <row r="662" spans="13:13">
      <c r="M662" s="31"/>
    </row>
    <row r="663" spans="13:13">
      <c r="M663" s="31"/>
    </row>
    <row r="664" spans="13:13">
      <c r="M664" s="31"/>
    </row>
    <row r="665" spans="13:13">
      <c r="M665" s="31"/>
    </row>
    <row r="666" spans="13:13">
      <c r="M666" s="31"/>
    </row>
    <row r="667" spans="13:13">
      <c r="M667" s="31"/>
    </row>
    <row r="668" spans="13:13">
      <c r="M668" s="31"/>
    </row>
    <row r="669" spans="13:13">
      <c r="M669" s="31"/>
    </row>
    <row r="670" spans="13:13">
      <c r="M670" s="31"/>
    </row>
    <row r="671" spans="13:13">
      <c r="M671" s="31"/>
    </row>
    <row r="672" spans="13:13">
      <c r="M672" s="31"/>
    </row>
    <row r="673" spans="13:13">
      <c r="M673" s="31"/>
    </row>
    <row r="674" spans="13:13">
      <c r="M674" s="31"/>
    </row>
    <row r="675" spans="13:13">
      <c r="M675" s="31"/>
    </row>
    <row r="676" spans="13:13">
      <c r="M676" s="31"/>
    </row>
    <row r="677" spans="13:13">
      <c r="M677" s="31"/>
    </row>
    <row r="678" spans="13:13">
      <c r="M678" s="31"/>
    </row>
    <row r="679" spans="13:13">
      <c r="M679" s="31"/>
    </row>
    <row r="680" spans="13:13">
      <c r="M680" s="31"/>
    </row>
    <row r="681" spans="13:13">
      <c r="M681" s="31"/>
    </row>
    <row r="682" spans="13:13">
      <c r="M682" s="31"/>
    </row>
    <row r="683" spans="13:13">
      <c r="M683" s="31"/>
    </row>
    <row r="684" spans="13:13">
      <c r="M684" s="31"/>
    </row>
    <row r="685" spans="13:13">
      <c r="M685" s="31"/>
    </row>
    <row r="686" spans="13:13">
      <c r="M686" s="31"/>
    </row>
    <row r="687" spans="13:13">
      <c r="M687" s="31"/>
    </row>
    <row r="688" spans="13:13">
      <c r="M688" s="31"/>
    </row>
    <row r="689" spans="13:13">
      <c r="M689" s="31"/>
    </row>
    <row r="690" spans="13:13">
      <c r="M690" s="31"/>
    </row>
    <row r="691" spans="13:13">
      <c r="M691" s="31"/>
    </row>
    <row r="692" spans="13:13">
      <c r="M692" s="31"/>
    </row>
    <row r="693" spans="13:13">
      <c r="M693" s="31"/>
    </row>
    <row r="694" spans="13:13">
      <c r="M694" s="31"/>
    </row>
    <row r="695" spans="13:13">
      <c r="M695" s="31"/>
    </row>
    <row r="696" spans="13:13">
      <c r="M696" s="31"/>
    </row>
    <row r="697" spans="13:13">
      <c r="M697" s="31"/>
    </row>
    <row r="698" spans="13:13">
      <c r="M698" s="31"/>
    </row>
    <row r="699" spans="13:13">
      <c r="M699" s="31"/>
    </row>
    <row r="700" spans="13:13">
      <c r="M700" s="31"/>
    </row>
    <row r="701" spans="13:13">
      <c r="M701" s="31"/>
    </row>
    <row r="702" spans="13:13">
      <c r="M702" s="31"/>
    </row>
    <row r="703" spans="13:13">
      <c r="M703" s="31"/>
    </row>
    <row r="704" spans="13:13">
      <c r="M704" s="31"/>
    </row>
    <row r="705" spans="13:13">
      <c r="M705" s="31"/>
    </row>
    <row r="706" spans="13:13">
      <c r="M706" s="31"/>
    </row>
    <row r="707" spans="13:13">
      <c r="M707" s="31"/>
    </row>
    <row r="708" spans="13:13">
      <c r="M708" s="31"/>
    </row>
    <row r="709" spans="13:13">
      <c r="M709" s="31"/>
    </row>
    <row r="710" spans="13:13">
      <c r="M710" s="31"/>
    </row>
    <row r="711" spans="13:13">
      <c r="M711" s="31"/>
    </row>
    <row r="712" spans="13:13">
      <c r="M712" s="31"/>
    </row>
    <row r="713" spans="13:13">
      <c r="M713" s="31"/>
    </row>
    <row r="714" spans="13:13">
      <c r="M714" s="31"/>
    </row>
    <row r="715" spans="13:13">
      <c r="M715" s="31"/>
    </row>
    <row r="716" spans="13:13">
      <c r="M716" s="31"/>
    </row>
    <row r="717" spans="13:13">
      <c r="M717" s="31"/>
    </row>
    <row r="718" spans="13:13">
      <c r="M718" s="31"/>
    </row>
    <row r="719" spans="13:13">
      <c r="M719" s="31"/>
    </row>
    <row r="720" spans="13:13">
      <c r="M720" s="31"/>
    </row>
    <row r="721" spans="13:13">
      <c r="M721" s="31"/>
    </row>
    <row r="722" spans="13:13">
      <c r="M722" s="31"/>
    </row>
    <row r="723" spans="13:13">
      <c r="M723" s="31"/>
    </row>
    <row r="724" spans="13:13">
      <c r="M724" s="31"/>
    </row>
    <row r="725" spans="13:13">
      <c r="M725" s="31"/>
    </row>
    <row r="726" spans="13:13">
      <c r="M726" s="31"/>
    </row>
    <row r="727" spans="13:13">
      <c r="M727" s="31"/>
    </row>
    <row r="728" spans="13:13">
      <c r="M728" s="31"/>
    </row>
    <row r="729" spans="13:13">
      <c r="M729" s="31"/>
    </row>
    <row r="730" spans="13:13">
      <c r="M730" s="31"/>
    </row>
    <row r="731" spans="13:13">
      <c r="M731" s="31"/>
    </row>
    <row r="732" spans="13:13">
      <c r="M732" s="31"/>
    </row>
    <row r="733" spans="13:13">
      <c r="M733" s="31"/>
    </row>
    <row r="734" spans="13:13">
      <c r="M734" s="31"/>
    </row>
    <row r="735" spans="13:13">
      <c r="M735" s="31"/>
    </row>
    <row r="736" spans="13:13">
      <c r="M736" s="31"/>
    </row>
    <row r="737" spans="13:13">
      <c r="M737" s="31"/>
    </row>
    <row r="738" spans="13:13">
      <c r="M738" s="31"/>
    </row>
    <row r="739" spans="13:13">
      <c r="M739" s="31"/>
    </row>
    <row r="740" spans="13:13">
      <c r="M740" s="31"/>
    </row>
    <row r="741" spans="13:13">
      <c r="M741" s="31"/>
    </row>
    <row r="742" spans="13:13">
      <c r="M742" s="31"/>
    </row>
    <row r="743" spans="13:13">
      <c r="M743" s="31"/>
    </row>
    <row r="744" spans="13:13">
      <c r="M744" s="31"/>
    </row>
    <row r="745" spans="13:13">
      <c r="M745" s="31"/>
    </row>
    <row r="746" spans="13:13">
      <c r="M746" s="31"/>
    </row>
    <row r="747" spans="13:13">
      <c r="M747" s="31"/>
    </row>
    <row r="748" spans="13:13">
      <c r="M748" s="31"/>
    </row>
    <row r="749" spans="13:13">
      <c r="M749" s="31"/>
    </row>
    <row r="750" spans="13:13">
      <c r="M750" s="31"/>
    </row>
    <row r="751" spans="13:13">
      <c r="M751" s="31"/>
    </row>
    <row r="752" spans="13:13">
      <c r="M752" s="31"/>
    </row>
    <row r="753" spans="13:13">
      <c r="M753" s="31"/>
    </row>
    <row r="754" spans="13:13">
      <c r="M754" s="31"/>
    </row>
    <row r="755" spans="13:13">
      <c r="M755" s="31"/>
    </row>
    <row r="756" spans="13:13">
      <c r="M756" s="31"/>
    </row>
    <row r="757" spans="13:13">
      <c r="M757" s="31"/>
    </row>
    <row r="758" spans="13:13">
      <c r="M758" s="31"/>
    </row>
    <row r="759" spans="13:13">
      <c r="M759" s="31"/>
    </row>
    <row r="760" spans="13:13">
      <c r="M760" s="31"/>
    </row>
    <row r="761" spans="13:13">
      <c r="M761" s="31"/>
    </row>
    <row r="762" spans="13:13">
      <c r="M762" s="31"/>
    </row>
    <row r="763" spans="13:13">
      <c r="M763" s="31"/>
    </row>
    <row r="764" spans="13:13">
      <c r="M764" s="31"/>
    </row>
    <row r="765" spans="13:13">
      <c r="M765" s="31"/>
    </row>
    <row r="766" spans="13:13">
      <c r="M766" s="31"/>
    </row>
    <row r="767" spans="13:13">
      <c r="M767" s="31"/>
    </row>
    <row r="768" spans="13:13">
      <c r="M768" s="31"/>
    </row>
    <row r="769" spans="13:13">
      <c r="M769" s="31"/>
    </row>
    <row r="770" spans="13:13">
      <c r="M770" s="31"/>
    </row>
    <row r="771" spans="13:13">
      <c r="M771" s="31"/>
    </row>
    <row r="772" spans="13:13">
      <c r="M772" s="31"/>
    </row>
    <row r="773" spans="13:13">
      <c r="M773" s="31"/>
    </row>
    <row r="774" spans="13:13">
      <c r="M774" s="31"/>
    </row>
    <row r="775" spans="13:13">
      <c r="M775" s="31"/>
    </row>
    <row r="776" spans="13:13">
      <c r="M776" s="31"/>
    </row>
    <row r="777" spans="13:13">
      <c r="M777" s="31"/>
    </row>
    <row r="778" spans="13:13">
      <c r="M778" s="31"/>
    </row>
    <row r="779" spans="13:13">
      <c r="M779" s="31"/>
    </row>
    <row r="780" spans="13:13">
      <c r="M780" s="31"/>
    </row>
    <row r="781" spans="13:13">
      <c r="M781" s="31"/>
    </row>
    <row r="782" spans="13:13">
      <c r="M782" s="31"/>
    </row>
    <row r="783" spans="13:13">
      <c r="M783" s="31"/>
    </row>
    <row r="784" spans="13:13">
      <c r="M784" s="31"/>
    </row>
    <row r="785" spans="13:13">
      <c r="M785" s="31"/>
    </row>
    <row r="786" spans="13:13">
      <c r="M786" s="31"/>
    </row>
    <row r="787" spans="13:13">
      <c r="M787" s="31"/>
    </row>
    <row r="788" spans="13:13">
      <c r="M788" s="31"/>
    </row>
    <row r="789" spans="13:13">
      <c r="M789" s="31"/>
    </row>
    <row r="790" spans="13:13">
      <c r="M790" s="31"/>
    </row>
    <row r="791" spans="13:13">
      <c r="M791" s="31"/>
    </row>
    <row r="792" spans="13:13">
      <c r="M792" s="31"/>
    </row>
    <row r="793" spans="13:13">
      <c r="M793" s="31"/>
    </row>
    <row r="794" spans="13:13">
      <c r="M794" s="31"/>
    </row>
    <row r="795" spans="13:13">
      <c r="M795" s="31"/>
    </row>
    <row r="796" spans="13:13">
      <c r="M796" s="31"/>
    </row>
    <row r="797" spans="13:13">
      <c r="M797" s="31"/>
    </row>
    <row r="798" spans="13:13">
      <c r="M798" s="31"/>
    </row>
    <row r="799" spans="13:13">
      <c r="M799" s="31"/>
    </row>
    <row r="800" spans="13:13">
      <c r="M800" s="31"/>
    </row>
    <row r="801" spans="13:13">
      <c r="M801" s="31"/>
    </row>
    <row r="802" spans="13:13">
      <c r="M802" s="31"/>
    </row>
    <row r="803" spans="13:13">
      <c r="M803" s="31"/>
    </row>
    <row r="804" spans="13:13">
      <c r="M804" s="31"/>
    </row>
    <row r="805" spans="13:13">
      <c r="M805" s="31"/>
    </row>
    <row r="806" spans="13:13">
      <c r="M806" s="31"/>
    </row>
    <row r="807" spans="13:13">
      <c r="M807" s="31"/>
    </row>
    <row r="808" spans="13:13">
      <c r="M808" s="31"/>
    </row>
    <row r="809" spans="13:13">
      <c r="M809" s="31"/>
    </row>
    <row r="810" spans="13:13">
      <c r="M810" s="31"/>
    </row>
    <row r="811" spans="13:13">
      <c r="M811" s="31"/>
    </row>
    <row r="812" spans="13:13">
      <c r="M812" s="31"/>
    </row>
    <row r="813" spans="13:13">
      <c r="M813" s="31"/>
    </row>
    <row r="814" spans="13:13">
      <c r="M814" s="31"/>
    </row>
    <row r="815" spans="13:13">
      <c r="M815" s="31"/>
    </row>
    <row r="816" spans="13:13">
      <c r="M816" s="31"/>
    </row>
    <row r="817" spans="13:13">
      <c r="M817" s="31"/>
    </row>
    <row r="818" spans="13:13">
      <c r="M818" s="31"/>
    </row>
    <row r="819" spans="13:13">
      <c r="M819" s="31"/>
    </row>
    <row r="820" spans="13:13">
      <c r="M820" s="31"/>
    </row>
    <row r="821" spans="13:13">
      <c r="M821" s="31"/>
    </row>
    <row r="822" spans="13:13">
      <c r="M822" s="31"/>
    </row>
    <row r="823" spans="13:13">
      <c r="M823" s="31"/>
    </row>
    <row r="824" spans="13:13">
      <c r="M824" s="31"/>
    </row>
    <row r="825" spans="13:13">
      <c r="M825" s="31"/>
    </row>
    <row r="826" spans="13:13">
      <c r="M826" s="31"/>
    </row>
    <row r="827" spans="13:13">
      <c r="M827" s="31"/>
    </row>
    <row r="828" spans="13:13">
      <c r="M828" s="31"/>
    </row>
    <row r="829" spans="13:13">
      <c r="M829" s="31"/>
    </row>
    <row r="830" spans="13:13">
      <c r="M830" s="31"/>
    </row>
    <row r="831" spans="13:13">
      <c r="M831" s="31"/>
    </row>
    <row r="832" spans="13:13">
      <c r="M832" s="31"/>
    </row>
    <row r="833" spans="13:13">
      <c r="M833" s="31"/>
    </row>
    <row r="834" spans="13:13">
      <c r="M834" s="31"/>
    </row>
    <row r="835" spans="13:13">
      <c r="M835" s="31"/>
    </row>
    <row r="836" spans="13:13">
      <c r="M836" s="31"/>
    </row>
    <row r="837" spans="13:13">
      <c r="M837" s="31"/>
    </row>
    <row r="838" spans="13:13">
      <c r="M838" s="31"/>
    </row>
    <row r="839" spans="13:13">
      <c r="M839" s="31"/>
    </row>
    <row r="840" spans="13:13">
      <c r="M840" s="31"/>
    </row>
    <row r="841" spans="13:13">
      <c r="M841" s="31"/>
    </row>
    <row r="842" spans="13:13">
      <c r="M842" s="31"/>
    </row>
    <row r="843" spans="13:13">
      <c r="M843" s="31"/>
    </row>
    <row r="844" spans="13:13">
      <c r="M844" s="31"/>
    </row>
    <row r="845" spans="13:13">
      <c r="M845" s="31"/>
    </row>
    <row r="846" spans="13:13">
      <c r="M846" s="31"/>
    </row>
    <row r="847" spans="13:13">
      <c r="M847" s="31"/>
    </row>
    <row r="848" spans="13:13">
      <c r="M848" s="31"/>
    </row>
    <row r="849" spans="13:13">
      <c r="M849" s="31"/>
    </row>
    <row r="850" spans="13:13">
      <c r="M850" s="31"/>
    </row>
    <row r="851" spans="13:13">
      <c r="M851" s="31"/>
    </row>
    <row r="852" spans="13:13">
      <c r="M852" s="31"/>
    </row>
    <row r="853" spans="13:13">
      <c r="M853" s="31"/>
    </row>
    <row r="854" spans="13:13">
      <c r="M854" s="31"/>
    </row>
    <row r="855" spans="13:13">
      <c r="M855" s="31"/>
    </row>
    <row r="856" spans="13:13">
      <c r="M856" s="31"/>
    </row>
    <row r="857" spans="13:13">
      <c r="M857" s="31"/>
    </row>
    <row r="858" spans="13:13">
      <c r="M858" s="31"/>
    </row>
    <row r="859" spans="13:13">
      <c r="M859" s="31"/>
    </row>
    <row r="860" spans="13:13">
      <c r="M860" s="31"/>
    </row>
    <row r="861" spans="13:13">
      <c r="M861" s="31"/>
    </row>
    <row r="862" spans="13:13">
      <c r="M862" s="31"/>
    </row>
    <row r="863" spans="13:13">
      <c r="M863" s="31"/>
    </row>
    <row r="864" spans="13:13">
      <c r="M864" s="31"/>
    </row>
    <row r="865" spans="13:13">
      <c r="M865" s="31"/>
    </row>
    <row r="866" spans="13:13">
      <c r="M866" s="31"/>
    </row>
    <row r="867" spans="13:13">
      <c r="M867" s="31"/>
    </row>
    <row r="868" spans="13:13">
      <c r="M868" s="31"/>
    </row>
    <row r="869" spans="13:13">
      <c r="M869" s="31"/>
    </row>
    <row r="870" spans="13:13">
      <c r="M870" s="31"/>
    </row>
    <row r="871" spans="13:13">
      <c r="M871" s="31"/>
    </row>
    <row r="872" spans="13:13">
      <c r="M872" s="31"/>
    </row>
    <row r="873" spans="13:13">
      <c r="M873" s="31"/>
    </row>
    <row r="874" spans="13:13">
      <c r="M874" s="31"/>
    </row>
    <row r="875" spans="13:13">
      <c r="M875" s="31"/>
    </row>
    <row r="876" spans="13:13">
      <c r="M876" s="31"/>
    </row>
    <row r="877" spans="13:13">
      <c r="M877" s="31"/>
    </row>
    <row r="878" spans="13:13">
      <c r="M878" s="31"/>
    </row>
    <row r="879" spans="13:13">
      <c r="M879" s="31"/>
    </row>
    <row r="880" spans="13:13">
      <c r="M880" s="31"/>
    </row>
    <row r="881" spans="13:13">
      <c r="M881" s="31"/>
    </row>
    <row r="882" spans="13:13">
      <c r="M882" s="31"/>
    </row>
    <row r="883" spans="13:13">
      <c r="M883" s="31"/>
    </row>
    <row r="884" spans="13:13">
      <c r="M884" s="31"/>
    </row>
    <row r="885" spans="13:13">
      <c r="M885" s="31"/>
    </row>
    <row r="886" spans="13:13">
      <c r="M886" s="31"/>
    </row>
    <row r="887" spans="13:13">
      <c r="M887" s="31"/>
    </row>
    <row r="888" spans="13:13">
      <c r="M888" s="31"/>
    </row>
    <row r="889" spans="13:13">
      <c r="M889" s="31"/>
    </row>
    <row r="890" spans="13:13">
      <c r="M890" s="31"/>
    </row>
    <row r="891" spans="13:13">
      <c r="M891" s="31"/>
    </row>
    <row r="892" spans="13:13">
      <c r="M892" s="31"/>
    </row>
    <row r="893" spans="13:13">
      <c r="M893" s="31"/>
    </row>
    <row r="894" spans="13:13">
      <c r="M894" s="31"/>
    </row>
    <row r="895" spans="13:13">
      <c r="M895" s="31"/>
    </row>
    <row r="896" spans="13:13">
      <c r="M896" s="31"/>
    </row>
    <row r="897" spans="13:13">
      <c r="M897" s="31"/>
    </row>
    <row r="898" spans="13:13">
      <c r="M898" s="31"/>
    </row>
    <row r="899" spans="13:13">
      <c r="M899" s="31"/>
    </row>
    <row r="900" spans="13:13">
      <c r="M900" s="31"/>
    </row>
    <row r="901" spans="13:13">
      <c r="M901" s="31"/>
    </row>
    <row r="902" spans="13:13">
      <c r="M902" s="31"/>
    </row>
    <row r="903" spans="13:13">
      <c r="M903" s="31"/>
    </row>
    <row r="904" spans="13:13">
      <c r="M904" s="31"/>
    </row>
    <row r="905" spans="13:13">
      <c r="M905" s="31"/>
    </row>
    <row r="906" spans="13:13">
      <c r="M906" s="31"/>
    </row>
    <row r="907" spans="13:13">
      <c r="M907" s="31"/>
    </row>
    <row r="908" spans="13:13">
      <c r="M908" s="31"/>
    </row>
    <row r="909" spans="13:13">
      <c r="M909" s="31"/>
    </row>
    <row r="910" spans="13:13">
      <c r="M910" s="31"/>
    </row>
    <row r="911" spans="13:13">
      <c r="M911" s="31"/>
    </row>
    <row r="912" spans="13:13">
      <c r="M912" s="31"/>
    </row>
    <row r="913" spans="13:13">
      <c r="M913" s="31"/>
    </row>
    <row r="914" spans="13:13">
      <c r="M914" s="31"/>
    </row>
    <row r="915" spans="13:13">
      <c r="M915" s="31"/>
    </row>
    <row r="916" spans="13:13">
      <c r="M916" s="31"/>
    </row>
    <row r="917" spans="13:13">
      <c r="M917" s="31"/>
    </row>
    <row r="918" spans="13:13">
      <c r="M918" s="31"/>
    </row>
    <row r="919" spans="13:13">
      <c r="M919" s="31"/>
    </row>
    <row r="920" spans="13:13">
      <c r="M920" s="31"/>
    </row>
    <row r="921" spans="13:13">
      <c r="M921" s="31"/>
    </row>
    <row r="922" spans="13:13">
      <c r="M922" s="31"/>
    </row>
    <row r="923" spans="13:13">
      <c r="M923" s="31"/>
    </row>
    <row r="924" spans="13:13">
      <c r="M924" s="31"/>
    </row>
    <row r="925" spans="13:13">
      <c r="M925" s="31"/>
    </row>
    <row r="926" spans="13:13">
      <c r="M926" s="31"/>
    </row>
    <row r="927" spans="13:13">
      <c r="M927" s="31"/>
    </row>
    <row r="928" spans="13:13">
      <c r="M928" s="31"/>
    </row>
    <row r="929" spans="13:13">
      <c r="M929" s="31"/>
    </row>
    <row r="930" spans="13:13">
      <c r="M930" s="31"/>
    </row>
    <row r="931" spans="13:13">
      <c r="M931" s="31"/>
    </row>
    <row r="932" spans="13:13">
      <c r="M932" s="31"/>
    </row>
    <row r="933" spans="13:13">
      <c r="M933" s="31"/>
    </row>
    <row r="934" spans="13:13">
      <c r="M934" s="31"/>
    </row>
    <row r="935" spans="13:13">
      <c r="M935" s="31"/>
    </row>
    <row r="936" spans="13:13">
      <c r="M936" s="31"/>
    </row>
    <row r="937" spans="13:13">
      <c r="M937" s="31"/>
    </row>
    <row r="938" spans="13:13">
      <c r="M938" s="31"/>
    </row>
    <row r="939" spans="13:13">
      <c r="M939" s="31"/>
    </row>
    <row r="940" spans="13:13">
      <c r="M940" s="31"/>
    </row>
    <row r="941" spans="13:13">
      <c r="M941" s="31"/>
    </row>
    <row r="942" spans="13:13">
      <c r="M942" s="31"/>
    </row>
    <row r="943" spans="13:13">
      <c r="M943" s="31"/>
    </row>
    <row r="944" spans="13:13">
      <c r="M944" s="31"/>
    </row>
    <row r="945" spans="13:13">
      <c r="M945" s="31"/>
    </row>
    <row r="946" spans="13:13">
      <c r="M946" s="31"/>
    </row>
    <row r="947" spans="13:13">
      <c r="M947" s="31"/>
    </row>
    <row r="948" spans="13:13">
      <c r="M948" s="31"/>
    </row>
    <row r="949" spans="13:13">
      <c r="M949" s="31"/>
    </row>
    <row r="950" spans="13:13">
      <c r="M950" s="31"/>
    </row>
    <row r="951" spans="13:13">
      <c r="M951" s="31"/>
    </row>
    <row r="952" spans="13:13">
      <c r="M952" s="31"/>
    </row>
    <row r="953" spans="13:13">
      <c r="M953" s="31"/>
    </row>
    <row r="954" spans="13:13">
      <c r="M954" s="31"/>
    </row>
    <row r="955" spans="13:13">
      <c r="M955" s="31"/>
    </row>
    <row r="956" spans="13:13">
      <c r="M956" s="31"/>
    </row>
    <row r="957" spans="13:13">
      <c r="M957" s="31"/>
    </row>
    <row r="958" spans="13:13">
      <c r="M958" s="31"/>
    </row>
    <row r="959" spans="13:13">
      <c r="M959" s="31"/>
    </row>
    <row r="960" spans="13:13">
      <c r="M960" s="31"/>
    </row>
    <row r="961" spans="13:13">
      <c r="M961" s="31"/>
    </row>
    <row r="962" spans="13:13">
      <c r="M962" s="31"/>
    </row>
    <row r="963" spans="13:13">
      <c r="M963" s="31"/>
    </row>
    <row r="964" spans="13:13">
      <c r="M964" s="31"/>
    </row>
    <row r="965" spans="13:13">
      <c r="M965" s="31"/>
    </row>
    <row r="966" spans="13:13">
      <c r="M966" s="31"/>
    </row>
    <row r="967" spans="13:13">
      <c r="M967" s="31"/>
    </row>
    <row r="968" spans="13:13">
      <c r="M968" s="31"/>
    </row>
    <row r="969" spans="13:13">
      <c r="M969" s="31"/>
    </row>
    <row r="970" spans="13:13">
      <c r="M970" s="31"/>
    </row>
    <row r="971" spans="13:13">
      <c r="M971" s="31"/>
    </row>
    <row r="972" spans="13:13">
      <c r="M972" s="31"/>
    </row>
    <row r="973" spans="13:13">
      <c r="M973" s="31"/>
    </row>
    <row r="974" spans="13:13">
      <c r="M974" s="31"/>
    </row>
    <row r="975" spans="13:13">
      <c r="M975" s="31"/>
    </row>
    <row r="976" spans="13:13">
      <c r="M976" s="31"/>
    </row>
    <row r="977" spans="13:13">
      <c r="M977" s="31"/>
    </row>
    <row r="978" spans="13:13">
      <c r="M978" s="31"/>
    </row>
    <row r="979" spans="13:13">
      <c r="M979" s="31"/>
    </row>
    <row r="980" spans="13:13">
      <c r="M980" s="31"/>
    </row>
    <row r="981" spans="13:13">
      <c r="M981" s="31"/>
    </row>
    <row r="982" spans="13:13">
      <c r="M982" s="31"/>
    </row>
    <row r="983" spans="13:13">
      <c r="M983" s="31"/>
    </row>
    <row r="984" spans="13:13">
      <c r="M984" s="31"/>
    </row>
    <row r="985" spans="13:13">
      <c r="M985" s="31"/>
    </row>
    <row r="986" spans="13:13">
      <c r="M986" s="31"/>
    </row>
    <row r="987" spans="13:13">
      <c r="M987" s="31"/>
    </row>
    <row r="988" spans="13:13">
      <c r="M988" s="31"/>
    </row>
    <row r="989" spans="13:13">
      <c r="M989" s="31"/>
    </row>
    <row r="990" spans="13:13">
      <c r="M990" s="31"/>
    </row>
    <row r="991" spans="13:13">
      <c r="M991" s="31"/>
    </row>
    <row r="992" spans="13:13">
      <c r="M992" s="31"/>
    </row>
    <row r="993" spans="13:13">
      <c r="M993" s="31"/>
    </row>
    <row r="994" spans="13:13">
      <c r="M994" s="31"/>
    </row>
    <row r="995" spans="13:13">
      <c r="M995" s="31"/>
    </row>
    <row r="996" spans="13:13">
      <c r="M996" s="31"/>
    </row>
    <row r="997" spans="13:13">
      <c r="M997" s="31"/>
    </row>
    <row r="998" spans="13:13">
      <c r="M998" s="31"/>
    </row>
    <row r="999" spans="13:13">
      <c r="M999" s="31"/>
    </row>
    <row r="1000" spans="13:13">
      <c r="M1000" s="31"/>
    </row>
    <row r="1001" spans="13:13">
      <c r="M1001" s="31"/>
    </row>
  </sheetData>
  <mergeCells count="1">
    <mergeCell ref="A1:P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923C9-70E3-FE47-8F90-B17763A96E9A}">
  <dimension ref="A1:Z170"/>
  <sheetViews>
    <sheetView workbookViewId="0">
      <selection activeCell="E15" sqref="E15"/>
    </sheetView>
  </sheetViews>
  <sheetFormatPr baseColWidth="10" defaultRowHeight="15"/>
  <cols>
    <col min="1" max="1" width="15.1640625" bestFit="1" customWidth="1"/>
    <col min="3" max="4" width="8.33203125" customWidth="1"/>
    <col min="5" max="5" width="6.6640625" bestFit="1" customWidth="1"/>
    <col min="6" max="6" width="29.6640625" bestFit="1" customWidth="1"/>
    <col min="7" max="7" width="51.33203125" bestFit="1" customWidth="1"/>
    <col min="8" max="8" width="15.83203125" bestFit="1" customWidth="1"/>
    <col min="9" max="9" width="9.1640625" bestFit="1" customWidth="1"/>
    <col min="10" max="10" width="14.33203125" bestFit="1" customWidth="1"/>
    <col min="11" max="11" width="8" bestFit="1" customWidth="1"/>
    <col min="12" max="12" width="7.1640625" customWidth="1"/>
    <col min="13" max="13" width="6.33203125" customWidth="1"/>
    <col min="14" max="14" width="8" bestFit="1" customWidth="1"/>
    <col min="15" max="15" width="7.1640625" bestFit="1" customWidth="1"/>
    <col min="16" max="16" width="12.6640625" customWidth="1"/>
    <col min="17" max="17" width="12.5" customWidth="1"/>
    <col min="18" max="18" width="47.83203125" bestFit="1" customWidth="1"/>
    <col min="19" max="19" width="14.33203125" bestFit="1" customWidth="1"/>
    <col min="22" max="23" width="7" customWidth="1"/>
    <col min="24" max="24" width="8" bestFit="1" customWidth="1"/>
    <col min="25" max="25" width="7.1640625" bestFit="1" customWidth="1"/>
    <col min="26" max="26" width="49" bestFit="1" customWidth="1"/>
  </cols>
  <sheetData>
    <row r="1" spans="1:26" ht="44" customHeight="1">
      <c r="A1" s="42" t="s">
        <v>906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26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</row>
    <row r="3" spans="1:26" ht="17">
      <c r="A3" s="9" t="s">
        <v>617</v>
      </c>
      <c r="B3" s="9">
        <v>1</v>
      </c>
      <c r="F3" s="12"/>
    </row>
    <row r="4" spans="1:26" ht="17">
      <c r="A4" s="13" t="s">
        <v>618</v>
      </c>
      <c r="B4" s="13" t="s">
        <v>619</v>
      </c>
      <c r="F4" s="12"/>
    </row>
    <row r="5" spans="1:26" ht="17">
      <c r="A5" s="9" t="s">
        <v>620</v>
      </c>
      <c r="B5" s="9" t="s">
        <v>580</v>
      </c>
      <c r="F5" s="12"/>
    </row>
    <row r="6" spans="1:26" ht="17">
      <c r="A6" s="9" t="s">
        <v>621</v>
      </c>
      <c r="B6" s="13" t="s">
        <v>622</v>
      </c>
      <c r="F6" s="12"/>
    </row>
    <row r="7" spans="1:26" ht="17">
      <c r="A7" s="9" t="s">
        <v>623</v>
      </c>
      <c r="B7" s="13" t="s">
        <v>624</v>
      </c>
      <c r="F7" s="12"/>
    </row>
    <row r="8" spans="1:26" ht="17">
      <c r="A8" s="9" t="s">
        <v>625</v>
      </c>
      <c r="B8" s="13" t="s">
        <v>626</v>
      </c>
      <c r="F8" s="12"/>
    </row>
    <row r="9" spans="1:26" ht="17">
      <c r="A9" s="9" t="s">
        <v>627</v>
      </c>
      <c r="B9" s="13" t="s">
        <v>628</v>
      </c>
      <c r="F9" s="12"/>
    </row>
    <row r="10" spans="1:26" ht="17">
      <c r="A10" s="9" t="s">
        <v>629</v>
      </c>
      <c r="B10" s="13" t="s">
        <v>630</v>
      </c>
      <c r="F10" s="12"/>
    </row>
    <row r="11" spans="1:26" ht="17">
      <c r="A11" s="9" t="s">
        <v>631</v>
      </c>
      <c r="B11" s="13" t="s">
        <v>632</v>
      </c>
      <c r="F11" s="12"/>
    </row>
    <row r="12" spans="1:26" ht="17">
      <c r="B12" s="14"/>
      <c r="F12" s="12"/>
    </row>
    <row r="13" spans="1:26" ht="17" customHeight="1">
      <c r="F13" s="12"/>
      <c r="J13" s="44" t="s">
        <v>633</v>
      </c>
      <c r="K13" s="44"/>
      <c r="L13" s="44"/>
      <c r="M13" s="44"/>
      <c r="N13" s="44"/>
      <c r="O13" s="44"/>
      <c r="P13" s="44"/>
      <c r="Q13" s="44"/>
      <c r="R13" s="44"/>
      <c r="S13" s="43" t="s">
        <v>634</v>
      </c>
      <c r="T13" s="43"/>
      <c r="U13" s="43"/>
      <c r="V13" s="43"/>
      <c r="W13" s="43"/>
      <c r="X13" s="43"/>
      <c r="Y13" s="43"/>
      <c r="Z13" s="43"/>
    </row>
    <row r="14" spans="1:26" s="20" customFormat="1" ht="34" customHeight="1">
      <c r="A14" s="15" t="s">
        <v>635</v>
      </c>
      <c r="B14" s="19" t="s">
        <v>524</v>
      </c>
      <c r="C14" s="15" t="s">
        <v>636</v>
      </c>
      <c r="D14" s="15" t="s">
        <v>637</v>
      </c>
      <c r="E14" s="15" t="s">
        <v>638</v>
      </c>
      <c r="F14" s="15" t="s">
        <v>621</v>
      </c>
      <c r="G14" s="15" t="s">
        <v>639</v>
      </c>
      <c r="H14" s="15" t="s">
        <v>640</v>
      </c>
      <c r="I14" s="15" t="s">
        <v>524</v>
      </c>
      <c r="J14" s="22" t="s">
        <v>641</v>
      </c>
      <c r="K14" s="22" t="s">
        <v>642</v>
      </c>
      <c r="L14" s="22" t="s">
        <v>643</v>
      </c>
      <c r="M14" s="22" t="s">
        <v>644</v>
      </c>
      <c r="N14" s="22" t="s">
        <v>645</v>
      </c>
      <c r="O14" s="22" t="s">
        <v>646</v>
      </c>
      <c r="P14" s="22" t="s">
        <v>647</v>
      </c>
      <c r="Q14" s="22" t="s">
        <v>648</v>
      </c>
      <c r="R14" s="22" t="s">
        <v>530</v>
      </c>
      <c r="S14" s="21" t="s">
        <v>641</v>
      </c>
      <c r="T14" s="21" t="s">
        <v>642</v>
      </c>
      <c r="U14" s="21" t="s">
        <v>649</v>
      </c>
      <c r="V14" s="21" t="s">
        <v>643</v>
      </c>
      <c r="W14" s="21" t="s">
        <v>644</v>
      </c>
      <c r="X14" s="21" t="s">
        <v>645</v>
      </c>
      <c r="Y14" s="21" t="s">
        <v>646</v>
      </c>
      <c r="Z14" s="21" t="s">
        <v>530</v>
      </c>
    </row>
    <row r="15" spans="1:26" ht="17">
      <c r="A15">
        <v>1</v>
      </c>
      <c r="B15">
        <v>1349732</v>
      </c>
      <c r="C15">
        <v>24</v>
      </c>
      <c r="D15" t="s">
        <v>650</v>
      </c>
      <c r="E15">
        <v>38</v>
      </c>
      <c r="F15" s="12" t="s">
        <v>651</v>
      </c>
      <c r="G15" s="10" t="s">
        <v>652</v>
      </c>
      <c r="J15" t="s">
        <v>653</v>
      </c>
      <c r="K15" s="16">
        <v>4.3880000000000003E-15</v>
      </c>
      <c r="L15">
        <v>36</v>
      </c>
      <c r="M15">
        <v>1</v>
      </c>
      <c r="N15">
        <v>6841</v>
      </c>
      <c r="O15">
        <v>6876</v>
      </c>
      <c r="P15" t="s">
        <v>654</v>
      </c>
      <c r="Q15" t="s">
        <v>654</v>
      </c>
      <c r="R15" s="10" t="s">
        <v>655</v>
      </c>
    </row>
    <row r="16" spans="1:26" ht="17">
      <c r="A16">
        <v>2</v>
      </c>
      <c r="B16">
        <v>1349670</v>
      </c>
      <c r="C16">
        <v>24</v>
      </c>
      <c r="D16" t="s">
        <v>650</v>
      </c>
      <c r="E16">
        <v>39</v>
      </c>
      <c r="F16" s="12" t="s">
        <v>651</v>
      </c>
      <c r="G16" s="10" t="s">
        <v>656</v>
      </c>
      <c r="R16" s="10"/>
      <c r="Z16" s="17"/>
    </row>
    <row r="17" spans="1:26" ht="17">
      <c r="A17">
        <v>3</v>
      </c>
      <c r="B17">
        <v>1349607</v>
      </c>
      <c r="C17">
        <v>24</v>
      </c>
      <c r="D17" t="s">
        <v>650</v>
      </c>
      <c r="E17">
        <v>35</v>
      </c>
      <c r="F17" s="12" t="s">
        <v>651</v>
      </c>
      <c r="G17" s="10" t="s">
        <v>657</v>
      </c>
      <c r="R17" s="10"/>
      <c r="Z17" s="17"/>
    </row>
    <row r="18" spans="1:26" ht="17">
      <c r="A18">
        <v>4</v>
      </c>
      <c r="B18">
        <v>1349548</v>
      </c>
      <c r="C18">
        <v>24</v>
      </c>
      <c r="D18" t="s">
        <v>650</v>
      </c>
      <c r="E18">
        <v>39</v>
      </c>
      <c r="F18" s="12" t="s">
        <v>651</v>
      </c>
      <c r="G18" s="10" t="s">
        <v>658</v>
      </c>
      <c r="R18" s="10"/>
      <c r="Z18" s="17"/>
    </row>
    <row r="19" spans="1:26" ht="17">
      <c r="A19">
        <v>5</v>
      </c>
      <c r="B19">
        <v>1349485</v>
      </c>
      <c r="C19">
        <v>24</v>
      </c>
      <c r="D19" t="s">
        <v>650</v>
      </c>
      <c r="E19">
        <v>35</v>
      </c>
      <c r="F19" s="12" t="s">
        <v>651</v>
      </c>
      <c r="G19" s="10" t="s">
        <v>659</v>
      </c>
      <c r="R19" s="10"/>
      <c r="Z19" s="17"/>
    </row>
    <row r="20" spans="1:26" ht="17">
      <c r="A20">
        <v>6</v>
      </c>
      <c r="B20">
        <v>1349426</v>
      </c>
      <c r="C20">
        <v>24</v>
      </c>
      <c r="D20" t="s">
        <v>650</v>
      </c>
      <c r="E20">
        <v>39</v>
      </c>
      <c r="F20" s="12" t="s">
        <v>651</v>
      </c>
      <c r="G20" s="10" t="s">
        <v>660</v>
      </c>
      <c r="R20" s="10"/>
      <c r="Z20" s="17"/>
    </row>
    <row r="21" spans="1:26" ht="17">
      <c r="A21">
        <v>7</v>
      </c>
      <c r="B21">
        <v>1349363</v>
      </c>
      <c r="C21">
        <v>24</v>
      </c>
      <c r="D21" t="s">
        <v>650</v>
      </c>
      <c r="E21">
        <v>42</v>
      </c>
      <c r="F21" s="12" t="s">
        <v>651</v>
      </c>
      <c r="G21" s="10" t="s">
        <v>661</v>
      </c>
      <c r="R21" s="10"/>
      <c r="Z21" s="17"/>
    </row>
    <row r="22" spans="1:26" ht="17">
      <c r="A22">
        <v>8</v>
      </c>
      <c r="B22">
        <v>1349297</v>
      </c>
      <c r="C22">
        <v>24</v>
      </c>
      <c r="D22" t="s">
        <v>650</v>
      </c>
      <c r="E22">
        <v>40</v>
      </c>
      <c r="F22" s="12" t="s">
        <v>651</v>
      </c>
      <c r="G22" s="10" t="s">
        <v>662</v>
      </c>
      <c r="R22" s="10"/>
      <c r="Z22" s="17"/>
    </row>
    <row r="23" spans="1:26" ht="17">
      <c r="A23">
        <v>9</v>
      </c>
      <c r="B23">
        <v>1349233</v>
      </c>
      <c r="C23">
        <v>24</v>
      </c>
      <c r="D23" t="s">
        <v>650</v>
      </c>
      <c r="E23">
        <v>38</v>
      </c>
      <c r="F23" s="12" t="s">
        <v>651</v>
      </c>
      <c r="G23" s="10" t="s">
        <v>663</v>
      </c>
      <c r="R23" s="10"/>
      <c r="Z23" s="17"/>
    </row>
    <row r="24" spans="1:26" ht="17">
      <c r="A24">
        <v>10</v>
      </c>
      <c r="B24">
        <v>1349171</v>
      </c>
      <c r="C24">
        <v>24</v>
      </c>
      <c r="D24" t="s">
        <v>650</v>
      </c>
      <c r="E24">
        <v>39</v>
      </c>
      <c r="F24" s="12" t="s">
        <v>651</v>
      </c>
      <c r="G24" s="10" t="s">
        <v>664</v>
      </c>
      <c r="R24" s="10"/>
      <c r="Z24" s="17"/>
    </row>
    <row r="25" spans="1:26" ht="17">
      <c r="A25">
        <v>11</v>
      </c>
      <c r="B25">
        <v>1349108</v>
      </c>
      <c r="C25">
        <v>24</v>
      </c>
      <c r="D25" t="s">
        <v>650</v>
      </c>
      <c r="E25">
        <v>39</v>
      </c>
      <c r="F25" s="12" t="s">
        <v>651</v>
      </c>
      <c r="G25" s="10" t="s">
        <v>665</v>
      </c>
      <c r="R25" s="10"/>
      <c r="Z25" s="17"/>
    </row>
    <row r="26" spans="1:26" ht="17">
      <c r="A26">
        <v>12</v>
      </c>
      <c r="B26">
        <v>1349045</v>
      </c>
      <c r="C26">
        <v>24</v>
      </c>
      <c r="D26" t="s">
        <v>650</v>
      </c>
      <c r="E26">
        <v>41</v>
      </c>
      <c r="F26" s="12" t="s">
        <v>651</v>
      </c>
      <c r="G26" s="10" t="s">
        <v>666</v>
      </c>
      <c r="R26" s="10"/>
      <c r="Z26" s="17"/>
    </row>
    <row r="27" spans="1:26" ht="17">
      <c r="A27">
        <v>13</v>
      </c>
      <c r="B27">
        <v>1348980</v>
      </c>
      <c r="C27">
        <v>24</v>
      </c>
      <c r="D27" t="s">
        <v>650</v>
      </c>
      <c r="E27">
        <v>40</v>
      </c>
      <c r="F27" s="12" t="s">
        <v>651</v>
      </c>
      <c r="G27" s="10" t="s">
        <v>667</v>
      </c>
      <c r="J27" t="s">
        <v>653</v>
      </c>
      <c r="K27" s="16">
        <v>5.4779999999999998E-8</v>
      </c>
      <c r="L27">
        <v>3</v>
      </c>
      <c r="M27">
        <v>35</v>
      </c>
      <c r="N27">
        <v>11328</v>
      </c>
      <c r="O27">
        <v>11296</v>
      </c>
      <c r="P27" t="s">
        <v>668</v>
      </c>
      <c r="Q27" t="s">
        <v>654</v>
      </c>
      <c r="R27" s="10" t="s">
        <v>669</v>
      </c>
      <c r="Z27" s="17"/>
    </row>
    <row r="28" spans="1:26" ht="17">
      <c r="A28">
        <v>14</v>
      </c>
      <c r="B28">
        <v>1348916</v>
      </c>
      <c r="C28">
        <v>24</v>
      </c>
      <c r="D28" t="s">
        <v>650</v>
      </c>
      <c r="E28">
        <v>37</v>
      </c>
      <c r="F28" s="12" t="s">
        <v>651</v>
      </c>
      <c r="G28" s="10" t="s">
        <v>670</v>
      </c>
      <c r="J28" t="s">
        <v>653</v>
      </c>
      <c r="K28" s="16">
        <v>4.3880000000000003E-15</v>
      </c>
      <c r="L28">
        <v>37</v>
      </c>
      <c r="M28">
        <v>2</v>
      </c>
      <c r="N28">
        <v>11655</v>
      </c>
      <c r="O28">
        <v>11620</v>
      </c>
      <c r="P28" t="s">
        <v>671</v>
      </c>
      <c r="Q28" t="s">
        <v>672</v>
      </c>
      <c r="R28" s="10" t="s">
        <v>673</v>
      </c>
      <c r="S28" t="s">
        <v>653</v>
      </c>
      <c r="T28" s="16">
        <v>3.1100000000000001E-14</v>
      </c>
      <c r="U28">
        <v>1</v>
      </c>
      <c r="V28">
        <v>1</v>
      </c>
      <c r="W28">
        <v>37</v>
      </c>
      <c r="X28">
        <v>11619</v>
      </c>
      <c r="Y28">
        <v>11655</v>
      </c>
      <c r="Z28" s="17" t="s">
        <v>674</v>
      </c>
    </row>
    <row r="29" spans="1:26" ht="17">
      <c r="A29">
        <v>15</v>
      </c>
      <c r="B29">
        <v>1348855</v>
      </c>
      <c r="C29">
        <v>24</v>
      </c>
      <c r="D29" t="s">
        <v>650</v>
      </c>
      <c r="E29">
        <v>37</v>
      </c>
      <c r="F29" s="12" t="s">
        <v>651</v>
      </c>
      <c r="G29" s="10" t="s">
        <v>675</v>
      </c>
      <c r="R29" s="10"/>
      <c r="Z29" s="17"/>
    </row>
    <row r="30" spans="1:26" ht="17">
      <c r="A30">
        <v>16</v>
      </c>
      <c r="B30">
        <v>1348794</v>
      </c>
      <c r="C30">
        <v>24</v>
      </c>
      <c r="D30" t="s">
        <v>650</v>
      </c>
      <c r="E30">
        <v>39</v>
      </c>
      <c r="F30" s="12" t="s">
        <v>651</v>
      </c>
      <c r="G30" s="10" t="s">
        <v>676</v>
      </c>
      <c r="R30" s="10"/>
      <c r="Z30" s="17"/>
    </row>
    <row r="31" spans="1:26" ht="17">
      <c r="A31">
        <v>17</v>
      </c>
      <c r="B31">
        <v>1348731</v>
      </c>
      <c r="C31">
        <v>24</v>
      </c>
      <c r="D31" t="s">
        <v>650</v>
      </c>
      <c r="E31">
        <v>38</v>
      </c>
      <c r="F31" s="12" t="s">
        <v>651</v>
      </c>
      <c r="G31" s="10" t="s">
        <v>677</v>
      </c>
      <c r="R31" s="10"/>
      <c r="Z31" s="17"/>
    </row>
    <row r="32" spans="1:26" ht="17">
      <c r="A32">
        <v>18</v>
      </c>
      <c r="B32">
        <v>1348669</v>
      </c>
      <c r="C32">
        <v>24</v>
      </c>
      <c r="D32" t="s">
        <v>650</v>
      </c>
      <c r="E32">
        <v>39</v>
      </c>
      <c r="F32" s="12" t="s">
        <v>651</v>
      </c>
      <c r="G32" s="10" t="s">
        <v>678</v>
      </c>
      <c r="R32" s="10"/>
      <c r="Z32" s="17"/>
    </row>
    <row r="33" spans="1:26" ht="17">
      <c r="A33">
        <v>19</v>
      </c>
      <c r="B33">
        <v>1348606</v>
      </c>
      <c r="C33">
        <v>24</v>
      </c>
      <c r="D33" t="s">
        <v>650</v>
      </c>
      <c r="E33">
        <v>37</v>
      </c>
      <c r="F33" s="12" t="s">
        <v>651</v>
      </c>
      <c r="G33" s="10" t="s">
        <v>679</v>
      </c>
      <c r="R33" s="10"/>
      <c r="Z33" s="17"/>
    </row>
    <row r="34" spans="1:26" ht="17">
      <c r="A34">
        <v>20</v>
      </c>
      <c r="B34">
        <v>1348545</v>
      </c>
      <c r="C34">
        <v>24</v>
      </c>
      <c r="D34" t="s">
        <v>650</v>
      </c>
      <c r="E34">
        <v>36</v>
      </c>
      <c r="F34" s="12" t="s">
        <v>651</v>
      </c>
      <c r="G34" s="10" t="s">
        <v>680</v>
      </c>
      <c r="J34" t="s">
        <v>653</v>
      </c>
      <c r="K34" s="16">
        <v>1.762E-4</v>
      </c>
      <c r="L34">
        <v>34</v>
      </c>
      <c r="M34">
        <v>14</v>
      </c>
      <c r="N34">
        <v>10995</v>
      </c>
      <c r="O34">
        <v>10975</v>
      </c>
      <c r="P34" t="s">
        <v>654</v>
      </c>
      <c r="Q34" t="s">
        <v>654</v>
      </c>
      <c r="R34" s="10" t="s">
        <v>681</v>
      </c>
      <c r="Z34" s="17"/>
    </row>
    <row r="35" spans="1:26" ht="17">
      <c r="A35">
        <v>21</v>
      </c>
      <c r="B35">
        <v>1348485</v>
      </c>
      <c r="C35">
        <v>24</v>
      </c>
      <c r="D35" t="s">
        <v>650</v>
      </c>
      <c r="E35">
        <v>39</v>
      </c>
      <c r="F35" s="12" t="s">
        <v>651</v>
      </c>
      <c r="G35" s="10" t="s">
        <v>656</v>
      </c>
      <c r="R35" s="10"/>
      <c r="Z35" s="17"/>
    </row>
    <row r="36" spans="1:26" ht="17">
      <c r="A36">
        <v>22</v>
      </c>
      <c r="B36">
        <v>1348422</v>
      </c>
      <c r="C36">
        <v>24</v>
      </c>
      <c r="D36" t="s">
        <v>650</v>
      </c>
      <c r="E36">
        <v>39</v>
      </c>
      <c r="F36" s="12" t="s">
        <v>651</v>
      </c>
      <c r="G36" s="10" t="s">
        <v>682</v>
      </c>
      <c r="R36" s="10"/>
      <c r="Z36" s="17"/>
    </row>
    <row r="37" spans="1:26" ht="17">
      <c r="A37">
        <v>23</v>
      </c>
      <c r="B37">
        <v>1348359</v>
      </c>
      <c r="C37">
        <v>24</v>
      </c>
      <c r="D37" t="s">
        <v>650</v>
      </c>
      <c r="E37">
        <v>37</v>
      </c>
      <c r="F37" s="12" t="s">
        <v>651</v>
      </c>
      <c r="G37" s="10" t="s">
        <v>683</v>
      </c>
      <c r="J37" t="s">
        <v>684</v>
      </c>
      <c r="K37" s="16">
        <v>6.9860000000000005E-14</v>
      </c>
      <c r="L37">
        <v>36</v>
      </c>
      <c r="M37">
        <v>1</v>
      </c>
      <c r="N37">
        <v>1862</v>
      </c>
      <c r="O37">
        <v>1827</v>
      </c>
      <c r="P37" t="s">
        <v>685</v>
      </c>
      <c r="Q37" t="s">
        <v>654</v>
      </c>
      <c r="R37" s="10" t="s">
        <v>686</v>
      </c>
      <c r="S37" t="s">
        <v>684</v>
      </c>
      <c r="T37" s="16">
        <v>1.2800000000000001E-16</v>
      </c>
      <c r="U37">
        <v>0</v>
      </c>
      <c r="V37">
        <v>1</v>
      </c>
      <c r="W37">
        <v>37</v>
      </c>
      <c r="X37">
        <v>1827</v>
      </c>
      <c r="Y37">
        <v>1863</v>
      </c>
      <c r="Z37" s="17" t="s">
        <v>683</v>
      </c>
    </row>
    <row r="38" spans="1:26" ht="17">
      <c r="A38">
        <v>24</v>
      </c>
      <c r="B38">
        <v>1348298</v>
      </c>
      <c r="C38">
        <v>24</v>
      </c>
      <c r="D38" t="s">
        <v>650</v>
      </c>
      <c r="E38">
        <v>37</v>
      </c>
      <c r="F38" s="12" t="s">
        <v>651</v>
      </c>
      <c r="G38" s="10" t="s">
        <v>687</v>
      </c>
      <c r="R38" s="10"/>
      <c r="Z38" s="17"/>
    </row>
    <row r="39" spans="1:26" ht="17">
      <c r="A39">
        <v>25</v>
      </c>
      <c r="B39">
        <v>1348237</v>
      </c>
      <c r="C39">
        <v>24</v>
      </c>
      <c r="D39" t="s">
        <v>650</v>
      </c>
      <c r="E39">
        <v>39</v>
      </c>
      <c r="F39" s="12" t="s">
        <v>651</v>
      </c>
      <c r="G39" s="10" t="s">
        <v>688</v>
      </c>
      <c r="R39" s="10"/>
      <c r="Z39" s="17"/>
    </row>
    <row r="40" spans="1:26" ht="17">
      <c r="A40">
        <v>26</v>
      </c>
      <c r="B40">
        <v>1348174</v>
      </c>
      <c r="C40">
        <v>24</v>
      </c>
      <c r="D40" t="s">
        <v>650</v>
      </c>
      <c r="E40">
        <v>38</v>
      </c>
      <c r="F40" s="12" t="s">
        <v>651</v>
      </c>
      <c r="G40" s="10" t="s">
        <v>689</v>
      </c>
      <c r="R40" s="10"/>
      <c r="Z40" s="17"/>
    </row>
    <row r="41" spans="1:26" ht="17">
      <c r="A41">
        <v>27</v>
      </c>
      <c r="B41">
        <v>1348112</v>
      </c>
      <c r="C41">
        <v>24</v>
      </c>
      <c r="D41" t="s">
        <v>650</v>
      </c>
      <c r="E41">
        <v>40</v>
      </c>
      <c r="F41" s="12" t="s">
        <v>651</v>
      </c>
      <c r="G41" s="10" t="s">
        <v>690</v>
      </c>
      <c r="J41" t="s">
        <v>691</v>
      </c>
      <c r="K41" s="16">
        <v>4.3880000000000003E-15</v>
      </c>
      <c r="L41">
        <v>38</v>
      </c>
      <c r="M41">
        <v>3</v>
      </c>
      <c r="N41">
        <v>7762</v>
      </c>
      <c r="O41">
        <v>7727</v>
      </c>
      <c r="P41" t="s">
        <v>654</v>
      </c>
      <c r="Q41" t="s">
        <v>654</v>
      </c>
      <c r="R41" s="10" t="s">
        <v>692</v>
      </c>
      <c r="Z41" s="17"/>
    </row>
    <row r="42" spans="1:26" ht="17">
      <c r="A42">
        <v>28</v>
      </c>
      <c r="B42">
        <v>1348048</v>
      </c>
      <c r="C42">
        <v>24</v>
      </c>
      <c r="D42" t="s">
        <v>650</v>
      </c>
      <c r="E42">
        <v>37</v>
      </c>
      <c r="F42" s="12" t="s">
        <v>651</v>
      </c>
      <c r="G42" s="10" t="s">
        <v>693</v>
      </c>
      <c r="R42" s="10"/>
      <c r="Z42" s="17"/>
    </row>
    <row r="43" spans="1:26" ht="17">
      <c r="A43">
        <v>29</v>
      </c>
      <c r="B43">
        <v>1347987</v>
      </c>
      <c r="C43">
        <v>24</v>
      </c>
      <c r="D43" t="s">
        <v>650</v>
      </c>
      <c r="E43">
        <v>39</v>
      </c>
      <c r="F43" s="12" t="s">
        <v>651</v>
      </c>
      <c r="G43" s="10" t="s">
        <v>694</v>
      </c>
      <c r="R43" s="10"/>
      <c r="Z43" s="17"/>
    </row>
    <row r="44" spans="1:26" ht="17">
      <c r="A44">
        <v>30</v>
      </c>
      <c r="B44">
        <v>1347924</v>
      </c>
      <c r="C44">
        <v>24</v>
      </c>
      <c r="D44" t="s">
        <v>650</v>
      </c>
      <c r="E44">
        <v>38</v>
      </c>
      <c r="F44" s="12" t="s">
        <v>651</v>
      </c>
      <c r="G44" s="10" t="s">
        <v>695</v>
      </c>
      <c r="R44" s="10"/>
      <c r="Z44" s="17"/>
    </row>
    <row r="45" spans="1:26" ht="17">
      <c r="A45">
        <v>31</v>
      </c>
      <c r="B45">
        <v>1347862</v>
      </c>
      <c r="C45">
        <v>24</v>
      </c>
      <c r="D45" t="s">
        <v>650</v>
      </c>
      <c r="E45">
        <v>38</v>
      </c>
      <c r="F45" s="12" t="s">
        <v>651</v>
      </c>
      <c r="G45" s="10" t="s">
        <v>696</v>
      </c>
      <c r="R45" s="10"/>
      <c r="Z45" s="17"/>
    </row>
    <row r="46" spans="1:26" ht="17">
      <c r="A46">
        <v>32</v>
      </c>
      <c r="B46">
        <v>1347800</v>
      </c>
      <c r="C46">
        <v>24</v>
      </c>
      <c r="D46" t="s">
        <v>650</v>
      </c>
      <c r="E46">
        <v>40</v>
      </c>
      <c r="F46" s="12" t="s">
        <v>651</v>
      </c>
      <c r="G46" s="10" t="s">
        <v>697</v>
      </c>
      <c r="J46" t="s">
        <v>653</v>
      </c>
      <c r="K46" s="16">
        <v>4.4619999999999998E-6</v>
      </c>
      <c r="L46">
        <v>1</v>
      </c>
      <c r="M46">
        <v>39</v>
      </c>
      <c r="N46">
        <v>11544</v>
      </c>
      <c r="O46">
        <v>11506</v>
      </c>
      <c r="P46" t="s">
        <v>654</v>
      </c>
      <c r="Q46" t="s">
        <v>654</v>
      </c>
      <c r="R46" s="10" t="s">
        <v>698</v>
      </c>
      <c r="Z46" s="17"/>
    </row>
    <row r="47" spans="1:26" ht="17">
      <c r="A47">
        <v>33</v>
      </c>
      <c r="B47">
        <v>1347736</v>
      </c>
      <c r="C47">
        <v>24</v>
      </c>
      <c r="D47" t="s">
        <v>650</v>
      </c>
      <c r="E47">
        <v>39</v>
      </c>
      <c r="F47" s="12" t="s">
        <v>651</v>
      </c>
      <c r="G47" s="10" t="s">
        <v>699</v>
      </c>
      <c r="R47" s="10"/>
      <c r="Z47" s="17"/>
    </row>
    <row r="48" spans="1:26" ht="17">
      <c r="A48">
        <v>34</v>
      </c>
      <c r="B48">
        <v>1347673</v>
      </c>
      <c r="C48">
        <v>24</v>
      </c>
      <c r="D48" t="s">
        <v>650</v>
      </c>
      <c r="E48">
        <v>39</v>
      </c>
      <c r="F48" s="12" t="s">
        <v>651</v>
      </c>
      <c r="G48" s="10" t="s">
        <v>700</v>
      </c>
      <c r="R48" s="10"/>
      <c r="Z48" s="17"/>
    </row>
    <row r="49" spans="1:26" ht="17">
      <c r="A49">
        <v>35</v>
      </c>
      <c r="B49">
        <v>1347610</v>
      </c>
      <c r="C49">
        <v>24</v>
      </c>
      <c r="D49" t="s">
        <v>650</v>
      </c>
      <c r="E49">
        <v>39</v>
      </c>
      <c r="F49" s="12" t="s">
        <v>651</v>
      </c>
      <c r="G49" s="10" t="s">
        <v>701</v>
      </c>
      <c r="R49" s="10"/>
      <c r="Z49" s="17"/>
    </row>
    <row r="50" spans="1:26" ht="17">
      <c r="A50">
        <v>36</v>
      </c>
      <c r="B50">
        <v>1347547</v>
      </c>
      <c r="C50">
        <v>24</v>
      </c>
      <c r="D50" t="s">
        <v>650</v>
      </c>
      <c r="E50">
        <v>38</v>
      </c>
      <c r="F50" s="12" t="s">
        <v>651</v>
      </c>
      <c r="G50" s="10" t="s">
        <v>702</v>
      </c>
      <c r="R50" s="10"/>
      <c r="Z50" s="17"/>
    </row>
    <row r="51" spans="1:26" ht="17">
      <c r="A51">
        <v>37</v>
      </c>
      <c r="B51">
        <v>1347485</v>
      </c>
      <c r="C51">
        <v>24</v>
      </c>
      <c r="D51" t="s">
        <v>650</v>
      </c>
      <c r="E51">
        <v>38</v>
      </c>
      <c r="F51" s="12" t="s">
        <v>651</v>
      </c>
      <c r="G51" s="10" t="s">
        <v>703</v>
      </c>
      <c r="R51" s="10"/>
      <c r="Z51" s="17"/>
    </row>
    <row r="52" spans="1:26" ht="17">
      <c r="A52">
        <v>38</v>
      </c>
      <c r="B52">
        <v>1347423</v>
      </c>
      <c r="C52">
        <v>24</v>
      </c>
      <c r="D52" t="s">
        <v>650</v>
      </c>
      <c r="E52">
        <v>39</v>
      </c>
      <c r="F52" s="12" t="s">
        <v>651</v>
      </c>
      <c r="G52" s="10" t="s">
        <v>704</v>
      </c>
      <c r="R52" s="10"/>
      <c r="Z52" s="17"/>
    </row>
    <row r="53" spans="1:26" ht="17">
      <c r="A53">
        <v>39</v>
      </c>
      <c r="B53">
        <v>1347360</v>
      </c>
      <c r="C53">
        <v>24</v>
      </c>
      <c r="D53" t="s">
        <v>650</v>
      </c>
      <c r="E53">
        <v>39</v>
      </c>
      <c r="F53" s="12" t="s">
        <v>651</v>
      </c>
      <c r="G53" s="10" t="s">
        <v>705</v>
      </c>
      <c r="R53" s="10"/>
      <c r="Z53" s="17"/>
    </row>
    <row r="54" spans="1:26" ht="17">
      <c r="A54">
        <v>40</v>
      </c>
      <c r="B54">
        <v>1347297</v>
      </c>
      <c r="C54">
        <v>24</v>
      </c>
      <c r="D54" t="s">
        <v>650</v>
      </c>
      <c r="E54">
        <v>36</v>
      </c>
      <c r="F54" s="12" t="s">
        <v>651</v>
      </c>
      <c r="G54" s="10" t="s">
        <v>706</v>
      </c>
      <c r="R54" s="10"/>
      <c r="Z54" s="17"/>
    </row>
    <row r="55" spans="1:26" ht="17">
      <c r="A55">
        <v>41</v>
      </c>
      <c r="B55">
        <v>1347237</v>
      </c>
      <c r="C55">
        <v>24</v>
      </c>
      <c r="D55" t="s">
        <v>650</v>
      </c>
      <c r="E55">
        <v>35</v>
      </c>
      <c r="F55" s="12" t="s">
        <v>651</v>
      </c>
      <c r="G55" s="10" t="s">
        <v>707</v>
      </c>
      <c r="R55" s="10"/>
      <c r="Z55" s="17"/>
    </row>
    <row r="56" spans="1:26" ht="17">
      <c r="A56">
        <v>42</v>
      </c>
      <c r="B56">
        <v>1347178</v>
      </c>
      <c r="C56">
        <v>24</v>
      </c>
      <c r="D56" t="s">
        <v>650</v>
      </c>
      <c r="E56">
        <v>35</v>
      </c>
      <c r="F56" s="12" t="s">
        <v>651</v>
      </c>
      <c r="G56" s="10" t="s">
        <v>708</v>
      </c>
      <c r="R56" s="10"/>
      <c r="Z56" s="17"/>
    </row>
    <row r="57" spans="1:26" ht="17">
      <c r="A57">
        <v>43</v>
      </c>
      <c r="B57">
        <v>1347119</v>
      </c>
      <c r="C57">
        <v>24</v>
      </c>
      <c r="D57" t="s">
        <v>650</v>
      </c>
      <c r="E57">
        <v>39</v>
      </c>
      <c r="F57" s="12" t="s">
        <v>651</v>
      </c>
      <c r="G57" s="10" t="s">
        <v>709</v>
      </c>
      <c r="R57" s="10"/>
      <c r="Z57" s="17"/>
    </row>
    <row r="58" spans="1:26" ht="17">
      <c r="A58">
        <v>44</v>
      </c>
      <c r="B58">
        <v>1347056</v>
      </c>
      <c r="C58">
        <v>24</v>
      </c>
      <c r="D58" t="s">
        <v>650</v>
      </c>
      <c r="E58">
        <v>35</v>
      </c>
      <c r="F58" s="12" t="s">
        <v>651</v>
      </c>
      <c r="G58" s="10" t="s">
        <v>710</v>
      </c>
      <c r="J58" t="s">
        <v>653</v>
      </c>
      <c r="K58" s="16">
        <v>3.7019999999999998E-15</v>
      </c>
      <c r="L58">
        <v>35</v>
      </c>
      <c r="M58">
        <v>3</v>
      </c>
      <c r="N58">
        <v>4829</v>
      </c>
      <c r="O58">
        <v>4861</v>
      </c>
      <c r="P58" t="s">
        <v>711</v>
      </c>
      <c r="Q58" t="s">
        <v>712</v>
      </c>
      <c r="R58" s="10" t="s">
        <v>713</v>
      </c>
      <c r="S58" t="s">
        <v>653</v>
      </c>
      <c r="T58" s="16">
        <v>1.8399999999999999E-15</v>
      </c>
      <c r="U58">
        <v>0</v>
      </c>
      <c r="V58">
        <v>1</v>
      </c>
      <c r="W58">
        <v>35</v>
      </c>
      <c r="X58">
        <v>4863</v>
      </c>
      <c r="Y58">
        <v>4829</v>
      </c>
      <c r="Z58" s="17" t="s">
        <v>710</v>
      </c>
    </row>
    <row r="59" spans="1:26" ht="17">
      <c r="A59">
        <v>45</v>
      </c>
      <c r="B59">
        <v>1346997</v>
      </c>
      <c r="C59">
        <v>24</v>
      </c>
      <c r="D59" t="s">
        <v>650</v>
      </c>
      <c r="E59">
        <v>38</v>
      </c>
      <c r="F59" s="12" t="s">
        <v>651</v>
      </c>
      <c r="G59" s="10" t="s">
        <v>714</v>
      </c>
      <c r="R59" s="10"/>
      <c r="Z59" s="17"/>
    </row>
    <row r="60" spans="1:26" ht="17">
      <c r="A60">
        <v>46</v>
      </c>
      <c r="B60">
        <v>1346935</v>
      </c>
      <c r="C60">
        <v>24</v>
      </c>
      <c r="D60" t="s">
        <v>650</v>
      </c>
      <c r="E60">
        <v>38</v>
      </c>
      <c r="F60" s="12" t="s">
        <v>651</v>
      </c>
      <c r="G60" s="10" t="s">
        <v>715</v>
      </c>
      <c r="R60" s="10"/>
      <c r="Z60" s="17"/>
    </row>
    <row r="61" spans="1:26" ht="17">
      <c r="A61">
        <v>47</v>
      </c>
      <c r="B61">
        <v>1346873</v>
      </c>
      <c r="C61">
        <v>24</v>
      </c>
      <c r="D61" t="s">
        <v>650</v>
      </c>
      <c r="E61">
        <v>37</v>
      </c>
      <c r="F61" s="12" t="s">
        <v>651</v>
      </c>
      <c r="G61" s="10" t="s">
        <v>716</v>
      </c>
      <c r="R61" s="10"/>
      <c r="Z61" s="17"/>
    </row>
    <row r="62" spans="1:26" ht="17">
      <c r="A62">
        <v>48</v>
      </c>
      <c r="B62">
        <v>1346812</v>
      </c>
      <c r="C62">
        <v>24</v>
      </c>
      <c r="D62" t="s">
        <v>650</v>
      </c>
      <c r="E62">
        <v>41</v>
      </c>
      <c r="F62" s="12" t="s">
        <v>651</v>
      </c>
      <c r="G62" s="10" t="s">
        <v>717</v>
      </c>
      <c r="J62" t="s">
        <v>684</v>
      </c>
      <c r="K62" s="16">
        <v>6.2399999999999999E-5</v>
      </c>
      <c r="L62">
        <v>10</v>
      </c>
      <c r="M62">
        <v>39</v>
      </c>
      <c r="N62">
        <v>3622</v>
      </c>
      <c r="O62">
        <v>3593</v>
      </c>
      <c r="P62" t="s">
        <v>654</v>
      </c>
      <c r="Q62" t="s">
        <v>654</v>
      </c>
      <c r="R62" s="10" t="s">
        <v>718</v>
      </c>
      <c r="Z62" s="17"/>
    </row>
    <row r="63" spans="1:26" ht="17">
      <c r="A63">
        <v>49</v>
      </c>
      <c r="B63">
        <v>1346747</v>
      </c>
      <c r="C63">
        <v>24</v>
      </c>
      <c r="D63" t="s">
        <v>650</v>
      </c>
      <c r="E63">
        <v>39</v>
      </c>
      <c r="F63" s="12" t="s">
        <v>651</v>
      </c>
      <c r="G63" s="10" t="s">
        <v>719</v>
      </c>
      <c r="J63" t="s">
        <v>653</v>
      </c>
      <c r="K63" s="16">
        <v>1.055E-9</v>
      </c>
      <c r="L63">
        <v>36</v>
      </c>
      <c r="M63">
        <v>1</v>
      </c>
      <c r="N63">
        <v>11772</v>
      </c>
      <c r="O63">
        <v>11737</v>
      </c>
      <c r="P63" t="s">
        <v>672</v>
      </c>
      <c r="Q63" t="s">
        <v>671</v>
      </c>
      <c r="R63" s="10" t="s">
        <v>720</v>
      </c>
      <c r="Z63" s="17"/>
    </row>
    <row r="64" spans="1:26" ht="17">
      <c r="A64">
        <v>50</v>
      </c>
      <c r="B64">
        <v>1346684</v>
      </c>
      <c r="C64">
        <v>24</v>
      </c>
      <c r="D64" t="s">
        <v>650</v>
      </c>
      <c r="E64">
        <v>38</v>
      </c>
      <c r="F64" s="12" t="s">
        <v>651</v>
      </c>
      <c r="G64" s="10" t="s">
        <v>721</v>
      </c>
      <c r="R64" s="10"/>
      <c r="Z64" s="17"/>
    </row>
    <row r="65" spans="1:26" ht="17">
      <c r="A65">
        <v>51</v>
      </c>
      <c r="B65">
        <v>1346622</v>
      </c>
      <c r="C65">
        <v>24</v>
      </c>
      <c r="D65" t="s">
        <v>650</v>
      </c>
      <c r="E65">
        <v>37</v>
      </c>
      <c r="F65" s="12" t="s">
        <v>651</v>
      </c>
      <c r="G65" s="10" t="s">
        <v>722</v>
      </c>
      <c r="J65" t="s">
        <v>653</v>
      </c>
      <c r="K65" s="16">
        <v>6.9860000000000003E-17</v>
      </c>
      <c r="L65">
        <v>1</v>
      </c>
      <c r="M65">
        <v>36</v>
      </c>
      <c r="N65">
        <v>8137</v>
      </c>
      <c r="O65">
        <v>8172</v>
      </c>
      <c r="P65" t="s">
        <v>654</v>
      </c>
      <c r="Q65" t="s">
        <v>654</v>
      </c>
      <c r="R65" s="10" t="s">
        <v>723</v>
      </c>
      <c r="S65" t="s">
        <v>653</v>
      </c>
      <c r="T65" s="16">
        <v>1.2800000000000001E-16</v>
      </c>
      <c r="U65">
        <v>0</v>
      </c>
      <c r="V65">
        <v>1</v>
      </c>
      <c r="W65">
        <v>37</v>
      </c>
      <c r="X65">
        <v>8137</v>
      </c>
      <c r="Y65">
        <v>8173</v>
      </c>
      <c r="Z65" s="17" t="s">
        <v>722</v>
      </c>
    </row>
    <row r="66" spans="1:26" ht="17">
      <c r="A66">
        <v>52</v>
      </c>
      <c r="B66">
        <v>1346561</v>
      </c>
      <c r="C66">
        <v>24</v>
      </c>
      <c r="D66" t="s">
        <v>650</v>
      </c>
      <c r="E66">
        <v>40</v>
      </c>
      <c r="F66" s="12" t="s">
        <v>651</v>
      </c>
      <c r="G66" s="10" t="s">
        <v>724</v>
      </c>
      <c r="R66" s="10"/>
      <c r="Z66" s="17"/>
    </row>
    <row r="67" spans="1:26" ht="17">
      <c r="A67">
        <v>53</v>
      </c>
      <c r="B67">
        <v>1346497</v>
      </c>
      <c r="C67">
        <v>24</v>
      </c>
      <c r="D67" t="s">
        <v>650</v>
      </c>
      <c r="E67">
        <v>37</v>
      </c>
      <c r="F67" s="12" t="s">
        <v>651</v>
      </c>
      <c r="G67" s="10" t="s">
        <v>725</v>
      </c>
      <c r="J67" t="s">
        <v>653</v>
      </c>
      <c r="K67" s="16">
        <v>1.348E-11</v>
      </c>
      <c r="L67">
        <v>35</v>
      </c>
      <c r="M67">
        <v>3</v>
      </c>
      <c r="N67">
        <v>4031</v>
      </c>
      <c r="O67">
        <v>4063</v>
      </c>
      <c r="P67" t="s">
        <v>712</v>
      </c>
      <c r="Q67" t="s">
        <v>711</v>
      </c>
      <c r="R67" s="10" t="s">
        <v>726</v>
      </c>
      <c r="Z67" s="17"/>
    </row>
    <row r="68" spans="1:26" ht="17">
      <c r="A68">
        <v>54</v>
      </c>
      <c r="B68">
        <v>1346436</v>
      </c>
      <c r="C68">
        <v>24</v>
      </c>
      <c r="D68" t="s">
        <v>650</v>
      </c>
      <c r="E68">
        <v>38</v>
      </c>
      <c r="F68" s="12" t="s">
        <v>651</v>
      </c>
      <c r="G68" s="10" t="s">
        <v>727</v>
      </c>
      <c r="J68" t="s">
        <v>653</v>
      </c>
      <c r="K68" s="16">
        <v>4.3880000000000003E-15</v>
      </c>
      <c r="L68">
        <v>37</v>
      </c>
      <c r="M68">
        <v>2</v>
      </c>
      <c r="N68">
        <v>7831</v>
      </c>
      <c r="O68">
        <v>7866</v>
      </c>
      <c r="P68" t="s">
        <v>654</v>
      </c>
      <c r="Q68" t="s">
        <v>668</v>
      </c>
      <c r="R68" s="10" t="s">
        <v>728</v>
      </c>
      <c r="S68" t="s">
        <v>653</v>
      </c>
      <c r="T68" s="16">
        <v>8.1600000000000001E-15</v>
      </c>
      <c r="U68">
        <v>1</v>
      </c>
      <c r="V68">
        <v>1</v>
      </c>
      <c r="W68">
        <v>38</v>
      </c>
      <c r="X68">
        <v>7867</v>
      </c>
      <c r="Y68">
        <v>7830</v>
      </c>
      <c r="Z68" s="17" t="s">
        <v>729</v>
      </c>
    </row>
    <row r="69" spans="1:26" ht="17">
      <c r="A69">
        <v>55</v>
      </c>
      <c r="B69">
        <v>1346374</v>
      </c>
      <c r="C69">
        <v>24</v>
      </c>
      <c r="D69" t="s">
        <v>650</v>
      </c>
      <c r="E69">
        <v>35</v>
      </c>
      <c r="F69" s="12" t="s">
        <v>651</v>
      </c>
      <c r="G69" s="10" t="s">
        <v>730</v>
      </c>
      <c r="J69" t="s">
        <v>653</v>
      </c>
      <c r="K69" s="16">
        <v>3.7019999999999998E-15</v>
      </c>
      <c r="L69">
        <v>34</v>
      </c>
      <c r="M69">
        <v>2</v>
      </c>
      <c r="N69">
        <v>7282</v>
      </c>
      <c r="O69">
        <v>7314</v>
      </c>
      <c r="P69" t="s">
        <v>654</v>
      </c>
      <c r="Q69" t="s">
        <v>731</v>
      </c>
      <c r="R69" s="10" t="s">
        <v>732</v>
      </c>
      <c r="S69" t="s">
        <v>653</v>
      </c>
      <c r="T69" s="16">
        <v>1.8399999999999999E-15</v>
      </c>
      <c r="U69">
        <v>0</v>
      </c>
      <c r="V69">
        <v>1</v>
      </c>
      <c r="W69">
        <v>35</v>
      </c>
      <c r="X69">
        <v>7315</v>
      </c>
      <c r="Y69">
        <v>7281</v>
      </c>
      <c r="Z69" s="17" t="s">
        <v>730</v>
      </c>
    </row>
    <row r="70" spans="1:26" ht="17">
      <c r="A70">
        <v>56</v>
      </c>
      <c r="B70">
        <v>1346315</v>
      </c>
      <c r="C70">
        <v>24</v>
      </c>
      <c r="D70" t="s">
        <v>650</v>
      </c>
      <c r="E70">
        <v>38</v>
      </c>
      <c r="F70" s="12" t="s">
        <v>651</v>
      </c>
      <c r="G70" s="10" t="s">
        <v>733</v>
      </c>
      <c r="J70" t="s">
        <v>653</v>
      </c>
      <c r="K70" s="16">
        <v>6.3429999999999997E-4</v>
      </c>
      <c r="L70">
        <v>38</v>
      </c>
      <c r="M70">
        <v>3</v>
      </c>
      <c r="N70">
        <v>3162</v>
      </c>
      <c r="O70">
        <v>3197</v>
      </c>
      <c r="P70" t="s">
        <v>654</v>
      </c>
      <c r="Q70" t="s">
        <v>654</v>
      </c>
      <c r="R70" s="10" t="s">
        <v>734</v>
      </c>
      <c r="Z70" s="17"/>
    </row>
    <row r="71" spans="1:26" ht="17">
      <c r="A71">
        <v>57</v>
      </c>
      <c r="B71">
        <v>1346253</v>
      </c>
      <c r="C71">
        <v>24</v>
      </c>
      <c r="D71" t="s">
        <v>650</v>
      </c>
      <c r="E71">
        <v>36</v>
      </c>
      <c r="F71" s="12" t="s">
        <v>651</v>
      </c>
      <c r="G71" s="10" t="s">
        <v>735</v>
      </c>
      <c r="J71" t="s">
        <v>653</v>
      </c>
      <c r="K71" s="16">
        <v>1.321E-11</v>
      </c>
      <c r="L71">
        <v>1</v>
      </c>
      <c r="M71">
        <v>36</v>
      </c>
      <c r="N71">
        <v>7478</v>
      </c>
      <c r="O71">
        <v>7443</v>
      </c>
      <c r="P71" t="s">
        <v>654</v>
      </c>
      <c r="Q71" t="s">
        <v>654</v>
      </c>
      <c r="R71" s="10" t="s">
        <v>736</v>
      </c>
      <c r="Z71" s="17"/>
    </row>
    <row r="72" spans="1:26" ht="17">
      <c r="A72">
        <v>58</v>
      </c>
      <c r="B72">
        <v>1346193</v>
      </c>
      <c r="C72">
        <v>24</v>
      </c>
      <c r="D72" t="s">
        <v>650</v>
      </c>
      <c r="E72">
        <v>41</v>
      </c>
      <c r="F72" s="12" t="s">
        <v>651</v>
      </c>
      <c r="G72" s="10" t="s">
        <v>737</v>
      </c>
      <c r="J72" t="s">
        <v>653</v>
      </c>
      <c r="K72" s="16">
        <v>2.505E-11</v>
      </c>
      <c r="L72">
        <v>37</v>
      </c>
      <c r="M72">
        <v>2</v>
      </c>
      <c r="N72">
        <v>1847</v>
      </c>
      <c r="O72">
        <v>1882</v>
      </c>
      <c r="P72" t="s">
        <v>712</v>
      </c>
      <c r="Q72" t="s">
        <v>711</v>
      </c>
      <c r="R72" s="10" t="s">
        <v>738</v>
      </c>
      <c r="Z72" s="17"/>
    </row>
    <row r="73" spans="1:26" ht="17">
      <c r="A73">
        <v>59</v>
      </c>
      <c r="B73">
        <v>1346128</v>
      </c>
      <c r="C73">
        <v>24</v>
      </c>
      <c r="D73" t="s">
        <v>650</v>
      </c>
      <c r="E73">
        <v>38</v>
      </c>
      <c r="F73" s="12" t="s">
        <v>651</v>
      </c>
      <c r="G73" s="10" t="s">
        <v>739</v>
      </c>
      <c r="J73" t="s">
        <v>653</v>
      </c>
      <c r="K73" s="16">
        <v>2.48E-7</v>
      </c>
      <c r="L73">
        <v>2</v>
      </c>
      <c r="M73">
        <v>37</v>
      </c>
      <c r="N73">
        <v>12283</v>
      </c>
      <c r="O73">
        <v>12248</v>
      </c>
      <c r="P73" t="s">
        <v>654</v>
      </c>
      <c r="Q73" t="s">
        <v>654</v>
      </c>
      <c r="R73" s="10" t="s">
        <v>740</v>
      </c>
      <c r="Z73" s="17"/>
    </row>
    <row r="74" spans="1:26" ht="17">
      <c r="A74">
        <v>60</v>
      </c>
      <c r="B74">
        <v>1346066</v>
      </c>
      <c r="C74">
        <v>24</v>
      </c>
      <c r="D74" t="s">
        <v>650</v>
      </c>
      <c r="E74">
        <v>40</v>
      </c>
      <c r="F74" s="12" t="s">
        <v>651</v>
      </c>
      <c r="G74" s="10" t="s">
        <v>741</v>
      </c>
      <c r="R74" s="10"/>
      <c r="Z74" s="17"/>
    </row>
    <row r="75" spans="1:26" ht="17">
      <c r="A75">
        <v>61</v>
      </c>
      <c r="B75">
        <v>1346002</v>
      </c>
      <c r="C75">
        <v>24</v>
      </c>
      <c r="D75" t="s">
        <v>650</v>
      </c>
      <c r="E75">
        <v>37</v>
      </c>
      <c r="F75" s="12" t="s">
        <v>651</v>
      </c>
      <c r="G75" s="10" t="s">
        <v>742</v>
      </c>
      <c r="R75" s="10"/>
      <c r="Z75" s="17"/>
    </row>
    <row r="76" spans="1:26" ht="17">
      <c r="A76">
        <v>62</v>
      </c>
      <c r="B76">
        <v>1345941</v>
      </c>
      <c r="C76">
        <v>24</v>
      </c>
      <c r="D76" t="s">
        <v>650</v>
      </c>
      <c r="E76">
        <v>40</v>
      </c>
      <c r="F76" s="12" t="s">
        <v>651</v>
      </c>
      <c r="G76" s="10" t="s">
        <v>743</v>
      </c>
      <c r="R76" s="10"/>
      <c r="Z76" s="17"/>
    </row>
    <row r="77" spans="1:26" ht="17">
      <c r="A77">
        <v>63</v>
      </c>
      <c r="B77">
        <v>1345877</v>
      </c>
      <c r="C77">
        <v>24</v>
      </c>
      <c r="D77" t="s">
        <v>650</v>
      </c>
      <c r="E77">
        <v>40</v>
      </c>
      <c r="F77" s="12" t="s">
        <v>651</v>
      </c>
      <c r="G77" s="10" t="s">
        <v>744</v>
      </c>
      <c r="R77" s="10"/>
      <c r="Z77" s="17"/>
    </row>
    <row r="78" spans="1:26" ht="17">
      <c r="A78">
        <v>64</v>
      </c>
      <c r="B78">
        <v>1345813</v>
      </c>
      <c r="C78">
        <v>24</v>
      </c>
      <c r="D78" t="s">
        <v>650</v>
      </c>
      <c r="E78">
        <v>41</v>
      </c>
      <c r="F78" s="12" t="s">
        <v>651</v>
      </c>
      <c r="G78" s="10" t="s">
        <v>745</v>
      </c>
      <c r="R78" s="10"/>
      <c r="Z78" s="17"/>
    </row>
    <row r="79" spans="1:26" ht="17">
      <c r="A79">
        <v>65</v>
      </c>
      <c r="B79">
        <v>1345748</v>
      </c>
      <c r="C79">
        <v>24</v>
      </c>
      <c r="D79" t="s">
        <v>650</v>
      </c>
      <c r="E79">
        <v>38</v>
      </c>
      <c r="F79" s="12" t="s">
        <v>651</v>
      </c>
      <c r="G79" s="10" t="s">
        <v>746</v>
      </c>
      <c r="R79" s="10"/>
      <c r="Z79" s="17"/>
    </row>
    <row r="80" spans="1:26" ht="17">
      <c r="A80">
        <v>66</v>
      </c>
      <c r="B80">
        <v>1345686</v>
      </c>
      <c r="C80">
        <v>24</v>
      </c>
      <c r="D80" t="s">
        <v>650</v>
      </c>
      <c r="E80">
        <v>39</v>
      </c>
      <c r="F80" s="12" t="s">
        <v>651</v>
      </c>
      <c r="G80" s="10" t="s">
        <v>747</v>
      </c>
      <c r="R80" s="10"/>
      <c r="Z80" s="17"/>
    </row>
    <row r="81" spans="1:26" ht="17">
      <c r="A81">
        <v>67</v>
      </c>
      <c r="B81">
        <v>1345623</v>
      </c>
      <c r="C81">
        <v>24</v>
      </c>
      <c r="D81" t="s">
        <v>650</v>
      </c>
      <c r="E81">
        <v>38</v>
      </c>
      <c r="F81" s="12" t="s">
        <v>651</v>
      </c>
      <c r="G81" s="10" t="s">
        <v>748</v>
      </c>
      <c r="R81" s="10"/>
      <c r="Z81" s="17"/>
    </row>
    <row r="82" spans="1:26" ht="17">
      <c r="A82">
        <v>68</v>
      </c>
      <c r="B82">
        <v>1345561</v>
      </c>
      <c r="C82">
        <v>24</v>
      </c>
      <c r="D82" t="s">
        <v>650</v>
      </c>
      <c r="E82">
        <v>39</v>
      </c>
      <c r="F82" s="12" t="s">
        <v>651</v>
      </c>
      <c r="G82" s="10" t="s">
        <v>749</v>
      </c>
      <c r="R82" s="10"/>
      <c r="Z82" s="17"/>
    </row>
    <row r="83" spans="1:26" ht="17">
      <c r="A83">
        <v>69</v>
      </c>
      <c r="B83">
        <v>1345498</v>
      </c>
      <c r="C83">
        <v>24</v>
      </c>
      <c r="D83" t="s">
        <v>650</v>
      </c>
      <c r="E83">
        <v>40</v>
      </c>
      <c r="F83" s="12" t="s">
        <v>651</v>
      </c>
      <c r="G83" s="10" t="s">
        <v>750</v>
      </c>
      <c r="R83" s="10"/>
      <c r="Z83" s="17"/>
    </row>
    <row r="84" spans="1:26" ht="17">
      <c r="A84">
        <v>70</v>
      </c>
      <c r="B84">
        <v>1345434</v>
      </c>
      <c r="C84">
        <v>24</v>
      </c>
      <c r="D84" t="s">
        <v>650</v>
      </c>
      <c r="E84">
        <v>37</v>
      </c>
      <c r="F84" s="12" t="s">
        <v>651</v>
      </c>
      <c r="G84" s="10" t="s">
        <v>751</v>
      </c>
      <c r="R84" s="10"/>
      <c r="Z84" s="17"/>
    </row>
    <row r="85" spans="1:26" ht="17">
      <c r="A85">
        <v>71</v>
      </c>
      <c r="B85">
        <v>1345373</v>
      </c>
      <c r="C85">
        <v>24</v>
      </c>
      <c r="D85" t="s">
        <v>650</v>
      </c>
      <c r="E85">
        <v>40</v>
      </c>
      <c r="F85" s="12" t="s">
        <v>651</v>
      </c>
      <c r="G85" s="10" t="s">
        <v>752</v>
      </c>
      <c r="R85" s="10"/>
      <c r="Z85" s="17"/>
    </row>
    <row r="86" spans="1:26" ht="17">
      <c r="A86">
        <v>72</v>
      </c>
      <c r="B86">
        <v>1345309</v>
      </c>
      <c r="C86">
        <v>24</v>
      </c>
      <c r="D86" t="s">
        <v>650</v>
      </c>
      <c r="E86">
        <v>39</v>
      </c>
      <c r="F86" s="12" t="s">
        <v>651</v>
      </c>
      <c r="G86" s="10" t="s">
        <v>753</v>
      </c>
      <c r="R86" s="10"/>
      <c r="Z86" s="17"/>
    </row>
    <row r="87" spans="1:26" ht="17">
      <c r="A87">
        <v>73</v>
      </c>
      <c r="B87">
        <v>1345246</v>
      </c>
      <c r="C87">
        <v>24</v>
      </c>
      <c r="D87" t="s">
        <v>650</v>
      </c>
      <c r="E87">
        <v>38</v>
      </c>
      <c r="F87" s="12" t="s">
        <v>651</v>
      </c>
      <c r="G87" s="10" t="s">
        <v>754</v>
      </c>
      <c r="R87" s="10"/>
      <c r="Z87" s="17"/>
    </row>
    <row r="88" spans="1:26" ht="17">
      <c r="A88">
        <v>74</v>
      </c>
      <c r="B88">
        <v>1345184</v>
      </c>
      <c r="C88">
        <v>24</v>
      </c>
      <c r="D88" t="s">
        <v>650</v>
      </c>
      <c r="E88">
        <v>38</v>
      </c>
      <c r="F88" s="12" t="s">
        <v>651</v>
      </c>
      <c r="G88" s="10" t="s">
        <v>755</v>
      </c>
      <c r="J88" t="s">
        <v>653</v>
      </c>
      <c r="K88" s="16">
        <v>4.3880000000000003E-15</v>
      </c>
      <c r="L88">
        <v>3</v>
      </c>
      <c r="M88">
        <v>38</v>
      </c>
      <c r="N88">
        <v>5224</v>
      </c>
      <c r="O88">
        <v>5189</v>
      </c>
      <c r="P88" t="s">
        <v>654</v>
      </c>
      <c r="Q88" t="s">
        <v>756</v>
      </c>
      <c r="R88" s="10" t="s">
        <v>757</v>
      </c>
      <c r="S88" t="s">
        <v>653</v>
      </c>
      <c r="T88" s="16">
        <v>8.1600000000000001E-15</v>
      </c>
      <c r="U88">
        <v>1</v>
      </c>
      <c r="V88">
        <v>1</v>
      </c>
      <c r="W88">
        <v>38</v>
      </c>
      <c r="X88">
        <v>5226</v>
      </c>
      <c r="Y88">
        <v>5189</v>
      </c>
      <c r="Z88" s="17" t="s">
        <v>758</v>
      </c>
    </row>
    <row r="89" spans="1:26" ht="17">
      <c r="A89">
        <v>75</v>
      </c>
      <c r="B89">
        <v>1345122</v>
      </c>
      <c r="C89">
        <v>24</v>
      </c>
      <c r="D89" t="s">
        <v>650</v>
      </c>
      <c r="E89">
        <v>37</v>
      </c>
      <c r="F89" s="12" t="s">
        <v>651</v>
      </c>
      <c r="G89" s="10" t="s">
        <v>759</v>
      </c>
      <c r="J89" t="s">
        <v>684</v>
      </c>
      <c r="K89" s="16">
        <v>6.9860000000000003E-17</v>
      </c>
      <c r="L89">
        <v>37</v>
      </c>
      <c r="M89">
        <v>2</v>
      </c>
      <c r="N89">
        <v>6597</v>
      </c>
      <c r="O89">
        <v>6632</v>
      </c>
      <c r="P89" t="s">
        <v>654</v>
      </c>
      <c r="Q89" t="s">
        <v>654</v>
      </c>
      <c r="R89" s="10" t="s">
        <v>760</v>
      </c>
      <c r="S89" t="s">
        <v>684</v>
      </c>
      <c r="T89" s="16">
        <v>1.2800000000000001E-16</v>
      </c>
      <c r="U89">
        <v>0</v>
      </c>
      <c r="V89">
        <v>1</v>
      </c>
      <c r="W89">
        <v>37</v>
      </c>
      <c r="X89">
        <v>6633</v>
      </c>
      <c r="Y89">
        <v>6597</v>
      </c>
      <c r="Z89" s="18" t="s">
        <v>759</v>
      </c>
    </row>
    <row r="90" spans="1:26" ht="17">
      <c r="A90">
        <v>76</v>
      </c>
      <c r="B90">
        <v>1345061</v>
      </c>
      <c r="C90">
        <v>24</v>
      </c>
      <c r="D90" t="s">
        <v>650</v>
      </c>
      <c r="E90">
        <v>38</v>
      </c>
      <c r="F90" s="12" t="s">
        <v>651</v>
      </c>
      <c r="G90" s="10" t="s">
        <v>761</v>
      </c>
      <c r="R90" s="10"/>
      <c r="Z90" s="17"/>
    </row>
    <row r="91" spans="1:26" ht="17">
      <c r="A91">
        <v>77</v>
      </c>
      <c r="B91">
        <v>1344999</v>
      </c>
      <c r="C91">
        <v>24</v>
      </c>
      <c r="D91" t="s">
        <v>650</v>
      </c>
      <c r="E91">
        <v>40</v>
      </c>
      <c r="F91" s="12" t="s">
        <v>651</v>
      </c>
      <c r="G91" s="10" t="s">
        <v>762</v>
      </c>
      <c r="R91" s="10"/>
      <c r="Z91" s="17"/>
    </row>
    <row r="92" spans="1:26" ht="17">
      <c r="A92">
        <v>78</v>
      </c>
      <c r="B92">
        <v>1344935</v>
      </c>
      <c r="C92">
        <v>24</v>
      </c>
      <c r="D92" t="s">
        <v>650</v>
      </c>
      <c r="E92">
        <v>40</v>
      </c>
      <c r="F92" s="12" t="s">
        <v>651</v>
      </c>
      <c r="G92" s="10" t="s">
        <v>763</v>
      </c>
      <c r="J92" t="s">
        <v>684</v>
      </c>
      <c r="K92" s="16">
        <v>1.3319999999999999E-18</v>
      </c>
      <c r="L92">
        <v>39</v>
      </c>
      <c r="M92">
        <v>1</v>
      </c>
      <c r="N92">
        <v>1542</v>
      </c>
      <c r="O92">
        <v>1504</v>
      </c>
      <c r="P92" t="s">
        <v>672</v>
      </c>
      <c r="Q92" t="s">
        <v>671</v>
      </c>
      <c r="R92" s="10" t="s">
        <v>764</v>
      </c>
      <c r="S92" t="s">
        <v>684</v>
      </c>
      <c r="T92" s="16">
        <v>2.3000000000000001E-18</v>
      </c>
      <c r="U92">
        <v>0</v>
      </c>
      <c r="V92">
        <v>1</v>
      </c>
      <c r="W92">
        <v>40</v>
      </c>
      <c r="X92">
        <v>1504</v>
      </c>
      <c r="Y92">
        <v>1543</v>
      </c>
      <c r="Z92" s="17" t="s">
        <v>763</v>
      </c>
    </row>
    <row r="93" spans="1:26" ht="17">
      <c r="A93">
        <v>79</v>
      </c>
      <c r="B93">
        <v>1344871</v>
      </c>
      <c r="C93">
        <v>24</v>
      </c>
      <c r="D93" t="s">
        <v>650</v>
      </c>
      <c r="E93">
        <v>37</v>
      </c>
      <c r="F93" s="12" t="s">
        <v>651</v>
      </c>
      <c r="G93" s="10" t="s">
        <v>765</v>
      </c>
      <c r="R93" s="10"/>
      <c r="Z93" s="17"/>
    </row>
    <row r="94" spans="1:26" ht="17">
      <c r="A94">
        <v>80</v>
      </c>
      <c r="B94">
        <v>1344810</v>
      </c>
      <c r="C94">
        <v>24</v>
      </c>
      <c r="D94" t="s">
        <v>650</v>
      </c>
      <c r="E94">
        <v>38</v>
      </c>
      <c r="F94" s="12" t="s">
        <v>651</v>
      </c>
      <c r="G94" s="10" t="s">
        <v>766</v>
      </c>
      <c r="R94" s="10"/>
      <c r="Z94" s="17"/>
    </row>
    <row r="95" spans="1:26" ht="17">
      <c r="A95">
        <v>81</v>
      </c>
      <c r="B95">
        <v>1344748</v>
      </c>
      <c r="C95">
        <v>24</v>
      </c>
      <c r="D95" t="s">
        <v>650</v>
      </c>
      <c r="E95">
        <v>38</v>
      </c>
      <c r="F95" s="12" t="s">
        <v>651</v>
      </c>
      <c r="G95" s="10" t="s">
        <v>767</v>
      </c>
      <c r="R95" s="10"/>
      <c r="Z95" s="17"/>
    </row>
    <row r="96" spans="1:26" ht="17">
      <c r="A96">
        <v>82</v>
      </c>
      <c r="B96">
        <v>1344686</v>
      </c>
      <c r="C96">
        <v>24</v>
      </c>
      <c r="D96" t="s">
        <v>650</v>
      </c>
      <c r="E96">
        <v>35</v>
      </c>
      <c r="F96" s="12" t="s">
        <v>651</v>
      </c>
      <c r="G96" s="10" t="s">
        <v>768</v>
      </c>
      <c r="R96" s="10"/>
      <c r="Z96" s="17"/>
    </row>
    <row r="97" spans="1:26" ht="17">
      <c r="A97">
        <v>83</v>
      </c>
      <c r="B97">
        <v>1344627</v>
      </c>
      <c r="C97">
        <v>24</v>
      </c>
      <c r="D97" t="s">
        <v>650</v>
      </c>
      <c r="E97">
        <v>39</v>
      </c>
      <c r="F97" s="12" t="s">
        <v>651</v>
      </c>
      <c r="G97" s="10" t="s">
        <v>769</v>
      </c>
      <c r="R97" s="10"/>
      <c r="Z97" s="17"/>
    </row>
    <row r="98" spans="1:26" ht="17">
      <c r="A98">
        <v>84</v>
      </c>
      <c r="B98">
        <v>1344564</v>
      </c>
      <c r="C98">
        <v>24</v>
      </c>
      <c r="D98" t="s">
        <v>650</v>
      </c>
      <c r="E98">
        <v>39</v>
      </c>
      <c r="F98" s="12" t="s">
        <v>651</v>
      </c>
      <c r="G98" s="10" t="s">
        <v>770</v>
      </c>
      <c r="R98" s="10"/>
      <c r="Z98" s="17"/>
    </row>
    <row r="99" spans="1:26" ht="17">
      <c r="A99">
        <v>85</v>
      </c>
      <c r="B99">
        <v>1344501</v>
      </c>
      <c r="C99">
        <v>24</v>
      </c>
      <c r="D99" t="s">
        <v>650</v>
      </c>
      <c r="E99">
        <v>35</v>
      </c>
      <c r="F99" s="12" t="s">
        <v>651</v>
      </c>
      <c r="G99" s="10" t="s">
        <v>771</v>
      </c>
      <c r="R99" s="10"/>
      <c r="Z99" s="17"/>
    </row>
    <row r="100" spans="1:26" ht="17">
      <c r="A100">
        <v>86</v>
      </c>
      <c r="B100">
        <v>1344442</v>
      </c>
      <c r="C100">
        <v>24</v>
      </c>
      <c r="D100" t="s">
        <v>650</v>
      </c>
      <c r="E100">
        <v>38</v>
      </c>
      <c r="F100" s="12" t="s">
        <v>651</v>
      </c>
      <c r="G100" s="10" t="s">
        <v>772</v>
      </c>
      <c r="R100" s="10"/>
      <c r="Z100" s="17"/>
    </row>
    <row r="101" spans="1:26" ht="17">
      <c r="A101">
        <v>87</v>
      </c>
      <c r="B101">
        <v>1344380</v>
      </c>
      <c r="C101">
        <v>24</v>
      </c>
      <c r="D101" t="s">
        <v>650</v>
      </c>
      <c r="E101">
        <v>38</v>
      </c>
      <c r="F101" s="12" t="s">
        <v>651</v>
      </c>
      <c r="G101" s="10" t="s">
        <v>773</v>
      </c>
      <c r="R101" s="10"/>
      <c r="Z101" s="17"/>
    </row>
    <row r="102" spans="1:26" ht="17">
      <c r="A102">
        <v>88</v>
      </c>
      <c r="B102">
        <v>1344318</v>
      </c>
      <c r="C102">
        <v>24</v>
      </c>
      <c r="D102" t="s">
        <v>650</v>
      </c>
      <c r="E102">
        <v>38</v>
      </c>
      <c r="F102" s="12" t="s">
        <v>651</v>
      </c>
      <c r="G102" s="10" t="s">
        <v>774</v>
      </c>
      <c r="R102" s="10"/>
      <c r="Z102" s="17"/>
    </row>
    <row r="103" spans="1:26" ht="17">
      <c r="A103">
        <v>89</v>
      </c>
      <c r="B103">
        <v>1344256</v>
      </c>
      <c r="C103">
        <v>24</v>
      </c>
      <c r="D103" t="s">
        <v>650</v>
      </c>
      <c r="E103">
        <v>35</v>
      </c>
      <c r="F103" s="12" t="s">
        <v>651</v>
      </c>
      <c r="G103" s="10" t="s">
        <v>771</v>
      </c>
      <c r="R103" s="10"/>
      <c r="Z103" s="17"/>
    </row>
    <row r="104" spans="1:26" ht="17">
      <c r="A104">
        <v>90</v>
      </c>
      <c r="B104">
        <v>1344197</v>
      </c>
      <c r="C104">
        <v>24</v>
      </c>
      <c r="D104" t="s">
        <v>650</v>
      </c>
      <c r="E104">
        <v>38</v>
      </c>
      <c r="F104" s="12" t="s">
        <v>651</v>
      </c>
      <c r="G104" s="10" t="s">
        <v>775</v>
      </c>
      <c r="R104" s="10"/>
      <c r="Z104" s="17"/>
    </row>
    <row r="105" spans="1:26" ht="17">
      <c r="A105">
        <v>91</v>
      </c>
      <c r="B105">
        <v>1344135</v>
      </c>
      <c r="C105">
        <v>24</v>
      </c>
      <c r="D105" t="s">
        <v>650</v>
      </c>
      <c r="E105">
        <v>41</v>
      </c>
      <c r="F105" s="12" t="s">
        <v>651</v>
      </c>
      <c r="G105" s="10" t="s">
        <v>776</v>
      </c>
      <c r="R105" s="10"/>
      <c r="Z105" s="17"/>
    </row>
    <row r="106" spans="1:26" ht="17">
      <c r="A106">
        <v>92</v>
      </c>
      <c r="B106">
        <v>1344070</v>
      </c>
      <c r="C106">
        <v>24</v>
      </c>
      <c r="D106" t="s">
        <v>650</v>
      </c>
      <c r="E106">
        <v>40</v>
      </c>
      <c r="F106" s="12" t="s">
        <v>651</v>
      </c>
      <c r="G106" s="10" t="s">
        <v>777</v>
      </c>
      <c r="J106" t="s">
        <v>653</v>
      </c>
      <c r="K106" s="16">
        <v>1.5230000000000001E-8</v>
      </c>
      <c r="L106">
        <v>40</v>
      </c>
      <c r="M106">
        <v>2</v>
      </c>
      <c r="N106">
        <v>11037</v>
      </c>
      <c r="O106">
        <v>10999</v>
      </c>
      <c r="P106" t="s">
        <v>672</v>
      </c>
      <c r="Q106" t="s">
        <v>654</v>
      </c>
      <c r="R106" s="10" t="s">
        <v>778</v>
      </c>
      <c r="Z106" s="17"/>
    </row>
    <row r="107" spans="1:26" ht="17">
      <c r="A107">
        <v>93</v>
      </c>
      <c r="B107">
        <v>1344006</v>
      </c>
      <c r="C107">
        <v>24</v>
      </c>
      <c r="D107" t="s">
        <v>650</v>
      </c>
      <c r="E107">
        <v>39</v>
      </c>
      <c r="F107" s="12" t="s">
        <v>651</v>
      </c>
      <c r="G107" s="10" t="s">
        <v>779</v>
      </c>
      <c r="R107" s="10"/>
      <c r="Z107" s="17"/>
    </row>
    <row r="108" spans="1:26" ht="17">
      <c r="A108">
        <v>94</v>
      </c>
      <c r="B108">
        <v>1343943</v>
      </c>
      <c r="C108">
        <v>24</v>
      </c>
      <c r="D108" t="s">
        <v>650</v>
      </c>
      <c r="E108">
        <v>39</v>
      </c>
      <c r="F108" s="12" t="s">
        <v>651</v>
      </c>
      <c r="G108" s="10" t="s">
        <v>780</v>
      </c>
      <c r="J108" t="s">
        <v>653</v>
      </c>
      <c r="K108" s="16">
        <v>1.5809999999999999E-7</v>
      </c>
      <c r="L108">
        <v>39</v>
      </c>
      <c r="M108">
        <v>1</v>
      </c>
      <c r="N108">
        <v>1147</v>
      </c>
      <c r="O108">
        <v>1185</v>
      </c>
      <c r="P108" t="s">
        <v>654</v>
      </c>
      <c r="Q108" t="s">
        <v>654</v>
      </c>
      <c r="R108" s="10" t="s">
        <v>781</v>
      </c>
      <c r="Z108" s="17"/>
    </row>
    <row r="109" spans="1:26" ht="17">
      <c r="A109">
        <v>95</v>
      </c>
      <c r="B109">
        <v>1343880</v>
      </c>
      <c r="C109">
        <v>24</v>
      </c>
      <c r="D109" t="s">
        <v>650</v>
      </c>
      <c r="E109">
        <v>41</v>
      </c>
      <c r="F109" s="12" t="s">
        <v>651</v>
      </c>
      <c r="G109" s="10" t="s">
        <v>782</v>
      </c>
      <c r="J109" t="s">
        <v>653</v>
      </c>
      <c r="K109" s="16">
        <v>4.7060000000000003E-15</v>
      </c>
      <c r="L109">
        <v>41</v>
      </c>
      <c r="M109">
        <v>3</v>
      </c>
      <c r="N109">
        <v>4697</v>
      </c>
      <c r="O109">
        <v>4735</v>
      </c>
      <c r="P109" t="s">
        <v>783</v>
      </c>
      <c r="Q109" t="s">
        <v>784</v>
      </c>
      <c r="R109" s="10" t="s">
        <v>785</v>
      </c>
      <c r="Z109" s="17"/>
    </row>
    <row r="110" spans="1:26" ht="17">
      <c r="A110">
        <v>96</v>
      </c>
      <c r="B110">
        <v>1343815</v>
      </c>
      <c r="C110">
        <v>24</v>
      </c>
      <c r="D110" t="s">
        <v>650</v>
      </c>
      <c r="E110">
        <v>40</v>
      </c>
      <c r="F110" s="12" t="s">
        <v>651</v>
      </c>
      <c r="G110" s="10" t="s">
        <v>786</v>
      </c>
      <c r="R110" s="10"/>
      <c r="Z110" s="17"/>
    </row>
    <row r="111" spans="1:26" ht="17">
      <c r="A111">
        <v>97</v>
      </c>
      <c r="B111">
        <v>1343751</v>
      </c>
      <c r="C111">
        <v>24</v>
      </c>
      <c r="D111" t="s">
        <v>650</v>
      </c>
      <c r="E111">
        <v>39</v>
      </c>
      <c r="F111" s="12" t="s">
        <v>651</v>
      </c>
      <c r="G111" s="10" t="s">
        <v>787</v>
      </c>
      <c r="R111" s="10"/>
      <c r="Z111" s="17"/>
    </row>
    <row r="112" spans="1:26" ht="17">
      <c r="A112">
        <v>98</v>
      </c>
      <c r="B112">
        <v>1343688</v>
      </c>
      <c r="C112">
        <v>24</v>
      </c>
      <c r="D112" t="s">
        <v>650</v>
      </c>
      <c r="E112">
        <v>26</v>
      </c>
      <c r="F112" s="12" t="s">
        <v>651</v>
      </c>
      <c r="G112" s="10" t="s">
        <v>788</v>
      </c>
      <c r="H112" t="s">
        <v>789</v>
      </c>
      <c r="I112" t="s">
        <v>790</v>
      </c>
      <c r="R112" s="10"/>
      <c r="Z112" s="17"/>
    </row>
    <row r="113" spans="1:26" ht="17">
      <c r="B113">
        <v>1343638</v>
      </c>
      <c r="C113">
        <v>24</v>
      </c>
      <c r="D113" t="s">
        <v>791</v>
      </c>
      <c r="E113">
        <v>0</v>
      </c>
      <c r="F113" s="12" t="s">
        <v>792</v>
      </c>
      <c r="G113" t="s">
        <v>793</v>
      </c>
      <c r="R113" s="10"/>
      <c r="Z113" s="17"/>
    </row>
    <row r="114" spans="1:26" ht="17">
      <c r="F114" s="12"/>
      <c r="R114" s="10"/>
      <c r="Z114" s="17"/>
    </row>
    <row r="115" spans="1:26" ht="17">
      <c r="A115" s="9" t="s">
        <v>617</v>
      </c>
      <c r="B115" s="9">
        <v>2</v>
      </c>
      <c r="F115" s="12"/>
      <c r="R115" s="10"/>
      <c r="Z115" s="17"/>
    </row>
    <row r="116" spans="1:26" ht="17">
      <c r="A116" s="13" t="s">
        <v>618</v>
      </c>
      <c r="B116" s="13" t="s">
        <v>794</v>
      </c>
      <c r="F116" s="12"/>
      <c r="R116" s="10"/>
      <c r="Z116" s="17"/>
    </row>
    <row r="117" spans="1:26" ht="17">
      <c r="A117" s="9" t="s">
        <v>620</v>
      </c>
      <c r="B117" s="9" t="s">
        <v>570</v>
      </c>
      <c r="F117" s="12"/>
      <c r="R117" s="10"/>
      <c r="Z117" s="17"/>
    </row>
    <row r="118" spans="1:26" ht="17">
      <c r="A118" s="9" t="s">
        <v>621</v>
      </c>
      <c r="B118" s="13" t="s">
        <v>622</v>
      </c>
      <c r="F118" s="12"/>
      <c r="R118" s="10"/>
      <c r="Z118" s="17"/>
    </row>
    <row r="119" spans="1:26" ht="17">
      <c r="A119" s="9" t="s">
        <v>623</v>
      </c>
      <c r="B119" s="13" t="s">
        <v>795</v>
      </c>
      <c r="F119" s="12"/>
      <c r="R119" s="10"/>
      <c r="Z119" s="17"/>
    </row>
    <row r="120" spans="1:26" ht="17">
      <c r="A120" s="9" t="s">
        <v>625</v>
      </c>
      <c r="B120" s="13" t="s">
        <v>796</v>
      </c>
      <c r="F120" s="12"/>
      <c r="R120" s="10"/>
      <c r="Z120" s="17"/>
    </row>
    <row r="121" spans="1:26" ht="17">
      <c r="A121" s="9" t="s">
        <v>627</v>
      </c>
      <c r="B121" s="13" t="s">
        <v>797</v>
      </c>
      <c r="F121" s="12"/>
      <c r="R121" s="10"/>
      <c r="Z121" s="17"/>
    </row>
    <row r="122" spans="1:26" ht="17">
      <c r="A122" s="9" t="s">
        <v>629</v>
      </c>
      <c r="B122" s="13" t="s">
        <v>798</v>
      </c>
      <c r="F122" s="12"/>
      <c r="R122" s="10"/>
      <c r="Z122" s="17"/>
    </row>
    <row r="123" spans="1:26" ht="17">
      <c r="A123" s="9" t="s">
        <v>631</v>
      </c>
      <c r="B123" s="13" t="s">
        <v>632</v>
      </c>
      <c r="F123" s="12"/>
      <c r="R123" s="10"/>
      <c r="Z123" s="17"/>
    </row>
    <row r="124" spans="1:26" ht="17">
      <c r="F124" s="12"/>
      <c r="J124" s="44" t="s">
        <v>633</v>
      </c>
      <c r="K124" s="44"/>
      <c r="L124" s="44"/>
      <c r="M124" s="44"/>
      <c r="N124" s="44"/>
      <c r="O124" s="44"/>
      <c r="P124" s="44"/>
      <c r="Q124" s="44"/>
      <c r="R124" s="44"/>
      <c r="S124" s="45" t="s">
        <v>634</v>
      </c>
      <c r="T124" s="45"/>
      <c r="U124" s="45"/>
      <c r="V124" s="45"/>
      <c r="W124" s="45"/>
      <c r="X124" s="45"/>
      <c r="Y124" s="45"/>
      <c r="Z124" s="45"/>
    </row>
    <row r="125" spans="1:26" s="20" customFormat="1" ht="34" customHeight="1">
      <c r="A125" s="15" t="s">
        <v>635</v>
      </c>
      <c r="B125" s="19" t="s">
        <v>524</v>
      </c>
      <c r="C125" s="15" t="s">
        <v>636</v>
      </c>
      <c r="D125" s="15" t="s">
        <v>637</v>
      </c>
      <c r="E125" s="15" t="s">
        <v>638</v>
      </c>
      <c r="F125" s="15" t="s">
        <v>621</v>
      </c>
      <c r="G125" s="15" t="s">
        <v>639</v>
      </c>
      <c r="H125" s="15" t="s">
        <v>640</v>
      </c>
      <c r="I125" s="15" t="s">
        <v>524</v>
      </c>
      <c r="J125" s="22" t="s">
        <v>641</v>
      </c>
      <c r="K125" s="22" t="s">
        <v>642</v>
      </c>
      <c r="L125" s="22" t="s">
        <v>643</v>
      </c>
      <c r="M125" s="22" t="s">
        <v>644</v>
      </c>
      <c r="N125" s="22" t="s">
        <v>645</v>
      </c>
      <c r="O125" s="22" t="s">
        <v>646</v>
      </c>
      <c r="P125" s="22" t="s">
        <v>647</v>
      </c>
      <c r="Q125" s="22" t="s">
        <v>648</v>
      </c>
      <c r="R125" s="22" t="s">
        <v>530</v>
      </c>
      <c r="S125" s="21" t="s">
        <v>641</v>
      </c>
      <c r="T125" s="21" t="s">
        <v>642</v>
      </c>
      <c r="U125" s="21" t="s">
        <v>649</v>
      </c>
      <c r="V125" s="21" t="s">
        <v>643</v>
      </c>
      <c r="W125" s="21" t="s">
        <v>644</v>
      </c>
      <c r="X125" s="21" t="s">
        <v>645</v>
      </c>
      <c r="Y125" s="21" t="s">
        <v>646</v>
      </c>
      <c r="Z125" s="21" t="s">
        <v>530</v>
      </c>
    </row>
    <row r="126" spans="1:26" ht="17">
      <c r="A126">
        <v>99</v>
      </c>
      <c r="B126">
        <v>1360458</v>
      </c>
      <c r="C126">
        <v>24</v>
      </c>
      <c r="D126" t="s">
        <v>650</v>
      </c>
      <c r="E126">
        <v>5</v>
      </c>
      <c r="F126" s="12" t="s">
        <v>651</v>
      </c>
      <c r="G126" s="10" t="s">
        <v>799</v>
      </c>
      <c r="H126" t="s">
        <v>789</v>
      </c>
      <c r="I126" t="s">
        <v>800</v>
      </c>
      <c r="R126" s="10"/>
      <c r="Z126" s="17"/>
    </row>
    <row r="127" spans="1:26" ht="17">
      <c r="A127">
        <v>100</v>
      </c>
      <c r="B127">
        <v>1360487</v>
      </c>
      <c r="C127">
        <v>24</v>
      </c>
      <c r="D127" t="s">
        <v>801</v>
      </c>
      <c r="E127">
        <v>23</v>
      </c>
      <c r="F127" s="12" t="s">
        <v>802</v>
      </c>
      <c r="G127" s="10" t="s">
        <v>803</v>
      </c>
      <c r="H127" t="s">
        <v>789</v>
      </c>
      <c r="I127" t="s">
        <v>804</v>
      </c>
      <c r="R127" s="10"/>
      <c r="Z127" s="17"/>
    </row>
    <row r="128" spans="1:26" ht="17">
      <c r="A128">
        <v>101</v>
      </c>
      <c r="B128">
        <v>1360534</v>
      </c>
      <c r="C128">
        <v>24</v>
      </c>
      <c r="D128" t="s">
        <v>650</v>
      </c>
      <c r="E128">
        <v>39</v>
      </c>
      <c r="F128" s="12" t="s">
        <v>651</v>
      </c>
      <c r="G128" s="10" t="s">
        <v>805</v>
      </c>
      <c r="R128" s="10"/>
      <c r="S128" t="s">
        <v>806</v>
      </c>
      <c r="T128" s="16">
        <v>8.7799999999999995E-18</v>
      </c>
      <c r="U128">
        <v>0</v>
      </c>
      <c r="V128">
        <v>1</v>
      </c>
      <c r="W128">
        <v>39</v>
      </c>
      <c r="X128">
        <v>745</v>
      </c>
      <c r="Y128">
        <v>707</v>
      </c>
      <c r="Z128" s="17" t="s">
        <v>805</v>
      </c>
    </row>
    <row r="129" spans="1:26" ht="17">
      <c r="A129">
        <v>102</v>
      </c>
      <c r="B129">
        <v>1360597</v>
      </c>
      <c r="C129">
        <v>24</v>
      </c>
      <c r="D129" t="s">
        <v>650</v>
      </c>
      <c r="E129">
        <v>39</v>
      </c>
      <c r="F129" s="12" t="s">
        <v>651</v>
      </c>
      <c r="G129" s="10" t="s">
        <v>807</v>
      </c>
      <c r="R129" s="10"/>
      <c r="Z129" s="17"/>
    </row>
    <row r="130" spans="1:26" ht="17">
      <c r="A130">
        <v>103</v>
      </c>
      <c r="B130">
        <v>1360660</v>
      </c>
      <c r="C130">
        <v>24</v>
      </c>
      <c r="D130" t="s">
        <v>650</v>
      </c>
      <c r="E130">
        <v>38</v>
      </c>
      <c r="F130" s="12" t="s">
        <v>651</v>
      </c>
      <c r="G130" s="10" t="s">
        <v>808</v>
      </c>
      <c r="R130" s="10"/>
      <c r="Z130" s="17"/>
    </row>
    <row r="131" spans="1:26" ht="17">
      <c r="A131">
        <v>104</v>
      </c>
      <c r="B131">
        <v>1360722</v>
      </c>
      <c r="C131">
        <v>24</v>
      </c>
      <c r="D131" t="s">
        <v>650</v>
      </c>
      <c r="E131">
        <v>40</v>
      </c>
      <c r="F131" s="12" t="s">
        <v>651</v>
      </c>
      <c r="G131" s="10" t="s">
        <v>809</v>
      </c>
      <c r="J131" t="s">
        <v>806</v>
      </c>
      <c r="K131" s="16">
        <v>1.3319999999999999E-18</v>
      </c>
      <c r="L131">
        <v>40</v>
      </c>
      <c r="M131">
        <v>2</v>
      </c>
      <c r="N131">
        <v>7251</v>
      </c>
      <c r="O131">
        <v>7213</v>
      </c>
      <c r="P131" t="s">
        <v>654</v>
      </c>
      <c r="Q131" t="s">
        <v>810</v>
      </c>
      <c r="R131" s="10" t="s">
        <v>811</v>
      </c>
      <c r="S131" t="s">
        <v>806</v>
      </c>
      <c r="T131" s="16">
        <v>2.3000000000000001E-18</v>
      </c>
      <c r="U131">
        <v>0</v>
      </c>
      <c r="V131">
        <v>1</v>
      </c>
      <c r="W131">
        <v>40</v>
      </c>
      <c r="X131">
        <v>7212</v>
      </c>
      <c r="Y131">
        <v>7251</v>
      </c>
      <c r="Z131" s="17" t="s">
        <v>809</v>
      </c>
    </row>
    <row r="132" spans="1:26" ht="17">
      <c r="A132">
        <v>105</v>
      </c>
      <c r="B132">
        <v>1360786</v>
      </c>
      <c r="C132">
        <v>24</v>
      </c>
      <c r="D132" t="s">
        <v>650</v>
      </c>
      <c r="E132">
        <v>40</v>
      </c>
      <c r="F132" s="12" t="s">
        <v>651</v>
      </c>
      <c r="G132" s="10" t="s">
        <v>812</v>
      </c>
      <c r="R132" s="10"/>
      <c r="Z132" s="17"/>
    </row>
    <row r="133" spans="1:26" ht="17">
      <c r="A133">
        <v>106</v>
      </c>
      <c r="B133">
        <v>1360850</v>
      </c>
      <c r="C133">
        <v>24</v>
      </c>
      <c r="D133" t="s">
        <v>650</v>
      </c>
      <c r="E133">
        <v>40</v>
      </c>
      <c r="F133" s="12" t="s">
        <v>651</v>
      </c>
      <c r="G133" s="10" t="s">
        <v>813</v>
      </c>
      <c r="R133" s="10"/>
      <c r="Z133" s="17"/>
    </row>
    <row r="134" spans="1:26" ht="17">
      <c r="A134">
        <v>107</v>
      </c>
      <c r="B134">
        <v>1360914</v>
      </c>
      <c r="C134">
        <v>24</v>
      </c>
      <c r="D134" t="s">
        <v>650</v>
      </c>
      <c r="E134">
        <v>41</v>
      </c>
      <c r="F134" s="12" t="s">
        <v>651</v>
      </c>
      <c r="G134" s="10" t="s">
        <v>814</v>
      </c>
      <c r="R134" s="10"/>
      <c r="Z134" s="17"/>
    </row>
    <row r="135" spans="1:26" ht="17">
      <c r="A135">
        <v>108</v>
      </c>
      <c r="B135">
        <v>1360979</v>
      </c>
      <c r="C135">
        <v>24</v>
      </c>
      <c r="D135" t="s">
        <v>650</v>
      </c>
      <c r="E135">
        <v>38</v>
      </c>
      <c r="F135" s="12" t="s">
        <v>651</v>
      </c>
      <c r="G135" s="10" t="s">
        <v>815</v>
      </c>
      <c r="R135" s="10"/>
      <c r="Z135" s="17"/>
    </row>
    <row r="136" spans="1:26" ht="17">
      <c r="A136">
        <v>109</v>
      </c>
      <c r="B136">
        <v>1361041</v>
      </c>
      <c r="C136">
        <v>24</v>
      </c>
      <c r="D136" t="s">
        <v>650</v>
      </c>
      <c r="E136">
        <v>38</v>
      </c>
      <c r="F136" s="12" t="s">
        <v>651</v>
      </c>
      <c r="G136" s="10" t="s">
        <v>816</v>
      </c>
      <c r="R136" s="10"/>
      <c r="Z136" s="17"/>
    </row>
    <row r="137" spans="1:26" ht="17">
      <c r="A137">
        <v>110</v>
      </c>
      <c r="B137">
        <v>1361103</v>
      </c>
      <c r="C137">
        <v>24</v>
      </c>
      <c r="D137" t="s">
        <v>650</v>
      </c>
      <c r="E137">
        <v>40</v>
      </c>
      <c r="F137" s="12" t="s">
        <v>651</v>
      </c>
      <c r="G137" s="10" t="s">
        <v>817</v>
      </c>
      <c r="R137" s="10"/>
      <c r="Z137" s="17"/>
    </row>
    <row r="138" spans="1:26" ht="17">
      <c r="A138">
        <v>111</v>
      </c>
      <c r="B138">
        <v>1361167</v>
      </c>
      <c r="C138">
        <v>24</v>
      </c>
      <c r="D138" t="s">
        <v>650</v>
      </c>
      <c r="E138">
        <v>39</v>
      </c>
      <c r="F138" s="12" t="s">
        <v>651</v>
      </c>
      <c r="G138" s="10" t="s">
        <v>818</v>
      </c>
      <c r="R138" s="10"/>
      <c r="Z138" s="17"/>
    </row>
    <row r="139" spans="1:26" ht="17">
      <c r="A139">
        <v>112</v>
      </c>
      <c r="B139">
        <v>1361230</v>
      </c>
      <c r="C139">
        <v>24</v>
      </c>
      <c r="D139" t="s">
        <v>650</v>
      </c>
      <c r="E139">
        <v>38</v>
      </c>
      <c r="F139" s="12" t="s">
        <v>651</v>
      </c>
      <c r="G139" s="10" t="s">
        <v>819</v>
      </c>
      <c r="R139" s="10"/>
      <c r="Z139" s="17"/>
    </row>
    <row r="140" spans="1:26" ht="17">
      <c r="A140">
        <v>113</v>
      </c>
      <c r="B140">
        <v>1361292</v>
      </c>
      <c r="C140">
        <v>24</v>
      </c>
      <c r="D140" t="s">
        <v>650</v>
      </c>
      <c r="E140">
        <v>40</v>
      </c>
      <c r="F140" s="12" t="s">
        <v>651</v>
      </c>
      <c r="G140" s="10" t="s">
        <v>820</v>
      </c>
      <c r="R140" s="10"/>
      <c r="Z140" s="17"/>
    </row>
    <row r="141" spans="1:26" ht="17">
      <c r="A141">
        <v>114</v>
      </c>
      <c r="B141">
        <v>1361356</v>
      </c>
      <c r="C141">
        <v>24</v>
      </c>
      <c r="D141" t="s">
        <v>650</v>
      </c>
      <c r="E141">
        <v>38</v>
      </c>
      <c r="F141" s="12" t="s">
        <v>651</v>
      </c>
      <c r="G141" s="10" t="s">
        <v>821</v>
      </c>
      <c r="R141" s="10"/>
      <c r="Z141" s="17"/>
    </row>
    <row r="142" spans="1:26" ht="17">
      <c r="A142">
        <v>115</v>
      </c>
      <c r="B142">
        <v>1361418</v>
      </c>
      <c r="C142">
        <v>24</v>
      </c>
      <c r="D142" t="s">
        <v>650</v>
      </c>
      <c r="E142">
        <v>38</v>
      </c>
      <c r="F142" s="12" t="s">
        <v>651</v>
      </c>
      <c r="G142" s="10" t="s">
        <v>822</v>
      </c>
      <c r="J142" t="s">
        <v>653</v>
      </c>
      <c r="K142" s="16">
        <v>1.2780000000000001E-6</v>
      </c>
      <c r="L142">
        <v>37</v>
      </c>
      <c r="M142">
        <v>2</v>
      </c>
      <c r="N142">
        <v>1913</v>
      </c>
      <c r="O142">
        <v>1948</v>
      </c>
      <c r="P142" t="s">
        <v>654</v>
      </c>
      <c r="Q142" t="s">
        <v>756</v>
      </c>
      <c r="R142" s="10" t="s">
        <v>823</v>
      </c>
      <c r="Z142" s="17"/>
    </row>
    <row r="143" spans="1:26" ht="17">
      <c r="A143">
        <v>116</v>
      </c>
      <c r="B143">
        <v>1361480</v>
      </c>
      <c r="C143">
        <v>24</v>
      </c>
      <c r="D143" t="s">
        <v>650</v>
      </c>
      <c r="E143">
        <v>40</v>
      </c>
      <c r="F143" s="12" t="s">
        <v>651</v>
      </c>
      <c r="G143" s="10" t="s">
        <v>824</v>
      </c>
      <c r="R143" s="10"/>
      <c r="Z143" s="17"/>
    </row>
    <row r="144" spans="1:26" ht="17">
      <c r="A144">
        <v>117</v>
      </c>
      <c r="B144">
        <v>1361544</v>
      </c>
      <c r="C144">
        <v>24</v>
      </c>
      <c r="D144" t="s">
        <v>650</v>
      </c>
      <c r="E144">
        <v>39</v>
      </c>
      <c r="F144" s="12" t="s">
        <v>651</v>
      </c>
      <c r="G144" s="10" t="s">
        <v>825</v>
      </c>
      <c r="R144" s="10"/>
      <c r="Z144" s="17"/>
    </row>
    <row r="145" spans="1:26" ht="17">
      <c r="A145">
        <v>118</v>
      </c>
      <c r="B145">
        <v>1361607</v>
      </c>
      <c r="C145">
        <v>24</v>
      </c>
      <c r="D145" t="s">
        <v>650</v>
      </c>
      <c r="E145">
        <v>36</v>
      </c>
      <c r="F145" s="12" t="s">
        <v>651</v>
      </c>
      <c r="G145" s="10" t="s">
        <v>826</v>
      </c>
      <c r="R145" s="10"/>
      <c r="Z145" s="17"/>
    </row>
    <row r="146" spans="1:26" ht="17">
      <c r="A146">
        <v>119</v>
      </c>
      <c r="B146">
        <v>1361667</v>
      </c>
      <c r="C146">
        <v>24</v>
      </c>
      <c r="D146" t="s">
        <v>650</v>
      </c>
      <c r="E146">
        <v>40</v>
      </c>
      <c r="F146" s="12" t="s">
        <v>651</v>
      </c>
      <c r="G146" s="10" t="s">
        <v>827</v>
      </c>
      <c r="R146" s="10"/>
      <c r="Z146" s="17"/>
    </row>
    <row r="147" spans="1:26" ht="17">
      <c r="A147">
        <v>120</v>
      </c>
      <c r="B147">
        <v>1361731</v>
      </c>
      <c r="C147">
        <v>24</v>
      </c>
      <c r="D147" t="s">
        <v>650</v>
      </c>
      <c r="E147">
        <v>40</v>
      </c>
      <c r="F147" s="12" t="s">
        <v>651</v>
      </c>
      <c r="G147" s="10" t="s">
        <v>828</v>
      </c>
      <c r="R147" s="10"/>
      <c r="Z147" s="17"/>
    </row>
    <row r="148" spans="1:26" ht="17">
      <c r="A148">
        <v>121</v>
      </c>
      <c r="B148">
        <v>1361795</v>
      </c>
      <c r="C148">
        <v>24</v>
      </c>
      <c r="D148" t="s">
        <v>650</v>
      </c>
      <c r="E148">
        <v>40</v>
      </c>
      <c r="F148" s="12" t="s">
        <v>651</v>
      </c>
      <c r="G148" s="10" t="s">
        <v>829</v>
      </c>
      <c r="J148" t="s">
        <v>691</v>
      </c>
      <c r="K148" s="16">
        <v>6.9860000000000003E-17</v>
      </c>
      <c r="L148">
        <v>3</v>
      </c>
      <c r="M148">
        <v>38</v>
      </c>
      <c r="N148">
        <v>7711</v>
      </c>
      <c r="O148">
        <v>7676</v>
      </c>
      <c r="P148" t="s">
        <v>654</v>
      </c>
      <c r="Q148" t="s">
        <v>654</v>
      </c>
      <c r="R148" s="10" t="s">
        <v>830</v>
      </c>
      <c r="S148" t="s">
        <v>691</v>
      </c>
      <c r="T148" s="16">
        <v>2.3000000000000001E-18</v>
      </c>
      <c r="U148">
        <v>0</v>
      </c>
      <c r="V148">
        <v>1</v>
      </c>
      <c r="W148">
        <v>40</v>
      </c>
      <c r="X148">
        <v>7713</v>
      </c>
      <c r="Y148">
        <v>7674</v>
      </c>
      <c r="Z148" s="17" t="s">
        <v>829</v>
      </c>
    </row>
    <row r="149" spans="1:26" ht="17">
      <c r="A149">
        <v>122</v>
      </c>
      <c r="B149">
        <v>1361859</v>
      </c>
      <c r="C149">
        <v>24</v>
      </c>
      <c r="D149" t="s">
        <v>650</v>
      </c>
      <c r="E149">
        <v>39</v>
      </c>
      <c r="F149" s="12" t="s">
        <v>651</v>
      </c>
      <c r="G149" s="10" t="s">
        <v>831</v>
      </c>
      <c r="R149" s="10"/>
      <c r="Z149" s="17"/>
    </row>
    <row r="150" spans="1:26" ht="17">
      <c r="A150">
        <v>123</v>
      </c>
      <c r="B150">
        <v>1361922</v>
      </c>
      <c r="C150">
        <v>24</v>
      </c>
      <c r="D150" t="s">
        <v>650</v>
      </c>
      <c r="E150">
        <v>39</v>
      </c>
      <c r="F150" s="12" t="s">
        <v>651</v>
      </c>
      <c r="G150" s="10" t="s">
        <v>832</v>
      </c>
      <c r="R150" s="10"/>
      <c r="Z150" s="17"/>
    </row>
    <row r="151" spans="1:26" ht="17">
      <c r="A151">
        <v>124</v>
      </c>
      <c r="B151">
        <v>1361985</v>
      </c>
      <c r="C151">
        <v>24</v>
      </c>
      <c r="D151" t="s">
        <v>650</v>
      </c>
      <c r="E151">
        <v>40</v>
      </c>
      <c r="F151" s="12" t="s">
        <v>651</v>
      </c>
      <c r="G151" s="10" t="s">
        <v>833</v>
      </c>
      <c r="R151" s="10"/>
      <c r="Z151" s="17"/>
    </row>
    <row r="152" spans="1:26" ht="17">
      <c r="A152">
        <v>125</v>
      </c>
      <c r="B152">
        <v>1362049</v>
      </c>
      <c r="C152">
        <v>24</v>
      </c>
      <c r="D152" t="s">
        <v>650</v>
      </c>
      <c r="E152">
        <v>39</v>
      </c>
      <c r="F152" s="12" t="s">
        <v>651</v>
      </c>
      <c r="G152" s="10" t="s">
        <v>834</v>
      </c>
      <c r="J152" t="s">
        <v>653</v>
      </c>
      <c r="K152" s="16">
        <v>4.3749999999999999E-10</v>
      </c>
      <c r="L152">
        <v>3</v>
      </c>
      <c r="M152">
        <v>38</v>
      </c>
      <c r="N152">
        <v>11370</v>
      </c>
      <c r="O152">
        <v>11335</v>
      </c>
      <c r="P152" t="s">
        <v>672</v>
      </c>
      <c r="Q152" t="s">
        <v>671</v>
      </c>
      <c r="R152" s="10" t="s">
        <v>835</v>
      </c>
      <c r="Z152" s="17"/>
    </row>
    <row r="153" spans="1:26" ht="17">
      <c r="A153">
        <v>126</v>
      </c>
      <c r="B153">
        <v>1362112</v>
      </c>
      <c r="C153">
        <v>24</v>
      </c>
      <c r="D153" t="s">
        <v>650</v>
      </c>
      <c r="E153">
        <v>36</v>
      </c>
      <c r="F153" s="12" t="s">
        <v>651</v>
      </c>
      <c r="G153" s="10" t="s">
        <v>836</v>
      </c>
      <c r="R153" s="10"/>
      <c r="Z153" s="17"/>
    </row>
    <row r="154" spans="1:26" ht="17">
      <c r="A154">
        <v>127</v>
      </c>
      <c r="B154">
        <v>1362172</v>
      </c>
      <c r="C154">
        <v>24</v>
      </c>
      <c r="D154" t="s">
        <v>650</v>
      </c>
      <c r="E154">
        <v>40</v>
      </c>
      <c r="F154" s="12" t="s">
        <v>651</v>
      </c>
      <c r="G154" s="10" t="s">
        <v>837</v>
      </c>
      <c r="R154" s="10"/>
      <c r="Z154" s="17"/>
    </row>
    <row r="155" spans="1:26" ht="17">
      <c r="A155">
        <v>128</v>
      </c>
      <c r="B155">
        <v>1362236</v>
      </c>
      <c r="C155">
        <v>24</v>
      </c>
      <c r="D155" t="s">
        <v>650</v>
      </c>
      <c r="E155">
        <v>38</v>
      </c>
      <c r="F155" s="12" t="s">
        <v>651</v>
      </c>
      <c r="G155" s="10" t="s">
        <v>838</v>
      </c>
      <c r="R155" s="10"/>
      <c r="Z155" s="17"/>
    </row>
    <row r="156" spans="1:26" ht="17">
      <c r="A156">
        <v>129</v>
      </c>
      <c r="B156">
        <v>1362298</v>
      </c>
      <c r="C156">
        <v>24</v>
      </c>
      <c r="D156" t="s">
        <v>650</v>
      </c>
      <c r="E156">
        <v>37</v>
      </c>
      <c r="F156" s="12" t="s">
        <v>651</v>
      </c>
      <c r="G156" s="10" t="s">
        <v>839</v>
      </c>
      <c r="R156" s="10"/>
      <c r="Z156" s="17"/>
    </row>
    <row r="157" spans="1:26" ht="17">
      <c r="A157">
        <v>130</v>
      </c>
      <c r="B157">
        <v>1362359</v>
      </c>
      <c r="C157">
        <v>24</v>
      </c>
      <c r="D157" t="s">
        <v>650</v>
      </c>
      <c r="E157">
        <v>37</v>
      </c>
      <c r="F157" s="12" t="s">
        <v>651</v>
      </c>
      <c r="G157" s="10" t="s">
        <v>840</v>
      </c>
      <c r="R157" s="10"/>
      <c r="Z157" s="17"/>
    </row>
    <row r="158" spans="1:26" ht="17">
      <c r="A158">
        <v>131</v>
      </c>
      <c r="B158">
        <v>1362420</v>
      </c>
      <c r="C158">
        <v>24</v>
      </c>
      <c r="D158" t="s">
        <v>650</v>
      </c>
      <c r="E158">
        <v>37</v>
      </c>
      <c r="F158" s="12" t="s">
        <v>651</v>
      </c>
      <c r="G158" s="10" t="s">
        <v>841</v>
      </c>
      <c r="R158" s="10"/>
      <c r="Z158" s="17"/>
    </row>
    <row r="159" spans="1:26" ht="17">
      <c r="A159">
        <v>132</v>
      </c>
      <c r="B159">
        <v>1362481</v>
      </c>
      <c r="C159">
        <v>24</v>
      </c>
      <c r="D159" t="s">
        <v>650</v>
      </c>
      <c r="E159">
        <v>39</v>
      </c>
      <c r="F159" s="12" t="s">
        <v>651</v>
      </c>
      <c r="G159" s="10" t="s">
        <v>842</v>
      </c>
      <c r="J159" t="s">
        <v>684</v>
      </c>
      <c r="K159" s="16">
        <v>4.3880000000000003E-15</v>
      </c>
      <c r="L159">
        <v>3</v>
      </c>
      <c r="M159">
        <v>38</v>
      </c>
      <c r="N159">
        <v>2510</v>
      </c>
      <c r="O159">
        <v>2475</v>
      </c>
      <c r="P159" t="s">
        <v>654</v>
      </c>
      <c r="Q159" t="s">
        <v>654</v>
      </c>
      <c r="R159" s="10" t="s">
        <v>843</v>
      </c>
      <c r="S159" t="s">
        <v>684</v>
      </c>
      <c r="T159" s="16">
        <v>2.1400000000000001E-15</v>
      </c>
      <c r="U159">
        <v>1</v>
      </c>
      <c r="V159">
        <v>1</v>
      </c>
      <c r="W159">
        <v>39</v>
      </c>
      <c r="X159">
        <v>2512</v>
      </c>
      <c r="Y159">
        <v>2474</v>
      </c>
      <c r="Z159" s="17" t="s">
        <v>844</v>
      </c>
    </row>
    <row r="160" spans="1:26" ht="17">
      <c r="A160">
        <v>133</v>
      </c>
      <c r="B160">
        <v>1362544</v>
      </c>
      <c r="C160">
        <v>24</v>
      </c>
      <c r="D160" t="s">
        <v>650</v>
      </c>
      <c r="E160">
        <v>37</v>
      </c>
      <c r="F160" s="12" t="s">
        <v>651</v>
      </c>
      <c r="G160" s="10" t="s">
        <v>845</v>
      </c>
      <c r="R160" s="10"/>
    </row>
    <row r="161" spans="1:18" ht="17">
      <c r="A161">
        <v>134</v>
      </c>
      <c r="B161">
        <v>1362605</v>
      </c>
      <c r="C161">
        <v>24</v>
      </c>
      <c r="D161" t="s">
        <v>650</v>
      </c>
      <c r="E161">
        <v>39</v>
      </c>
      <c r="F161" s="12" t="s">
        <v>651</v>
      </c>
      <c r="G161" s="10" t="s">
        <v>846</v>
      </c>
      <c r="R161" s="10"/>
    </row>
    <row r="162" spans="1:18" ht="17">
      <c r="A162">
        <v>135</v>
      </c>
      <c r="B162">
        <v>1362668</v>
      </c>
      <c r="C162">
        <v>24</v>
      </c>
      <c r="D162" t="s">
        <v>650</v>
      </c>
      <c r="E162">
        <v>40</v>
      </c>
      <c r="F162" s="12" t="s">
        <v>651</v>
      </c>
      <c r="G162" s="10" t="s">
        <v>847</v>
      </c>
      <c r="J162" t="s">
        <v>653</v>
      </c>
      <c r="K162" s="16">
        <v>1.321E-11</v>
      </c>
      <c r="L162">
        <v>38</v>
      </c>
      <c r="M162">
        <v>3</v>
      </c>
      <c r="N162">
        <v>10068</v>
      </c>
      <c r="O162">
        <v>10033</v>
      </c>
      <c r="P162" t="s">
        <v>654</v>
      </c>
      <c r="Q162" t="s">
        <v>672</v>
      </c>
      <c r="R162" s="10" t="s">
        <v>848</v>
      </c>
    </row>
    <row r="163" spans="1:18" ht="17">
      <c r="A163">
        <v>136</v>
      </c>
      <c r="B163">
        <v>1362732</v>
      </c>
      <c r="C163">
        <v>24</v>
      </c>
      <c r="D163" t="s">
        <v>650</v>
      </c>
      <c r="E163">
        <v>41</v>
      </c>
      <c r="F163" s="12" t="s">
        <v>651</v>
      </c>
      <c r="G163" s="10" t="s">
        <v>849</v>
      </c>
    </row>
    <row r="164" spans="1:18" ht="17">
      <c r="A164">
        <v>137</v>
      </c>
      <c r="B164">
        <v>1362797</v>
      </c>
      <c r="C164">
        <v>24</v>
      </c>
      <c r="D164" t="s">
        <v>650</v>
      </c>
      <c r="E164">
        <v>37</v>
      </c>
      <c r="F164" s="12" t="s">
        <v>651</v>
      </c>
      <c r="G164" s="10" t="s">
        <v>850</v>
      </c>
    </row>
    <row r="165" spans="1:18" ht="17">
      <c r="A165">
        <v>138</v>
      </c>
      <c r="B165">
        <v>1362858</v>
      </c>
      <c r="C165">
        <v>24</v>
      </c>
      <c r="D165" t="s">
        <v>650</v>
      </c>
      <c r="E165">
        <v>37</v>
      </c>
      <c r="F165" s="12" t="s">
        <v>651</v>
      </c>
      <c r="G165" s="10" t="s">
        <v>851</v>
      </c>
    </row>
    <row r="166" spans="1:18" ht="17">
      <c r="A166">
        <v>139</v>
      </c>
      <c r="B166">
        <v>1362919</v>
      </c>
      <c r="C166">
        <v>24</v>
      </c>
      <c r="D166" t="s">
        <v>650</v>
      </c>
      <c r="E166">
        <v>39</v>
      </c>
      <c r="F166" s="12" t="s">
        <v>651</v>
      </c>
      <c r="G166" s="10" t="s">
        <v>852</v>
      </c>
    </row>
    <row r="167" spans="1:18" ht="17">
      <c r="A167">
        <v>140</v>
      </c>
      <c r="B167">
        <v>1362982</v>
      </c>
      <c r="C167">
        <v>24</v>
      </c>
      <c r="D167" t="s">
        <v>650</v>
      </c>
      <c r="E167">
        <v>40</v>
      </c>
      <c r="F167" s="12" t="s">
        <v>651</v>
      </c>
      <c r="G167" s="10" t="s">
        <v>853</v>
      </c>
    </row>
    <row r="168" spans="1:18" ht="17">
      <c r="A168">
        <v>141</v>
      </c>
      <c r="B168">
        <v>1363046</v>
      </c>
      <c r="C168">
        <v>24</v>
      </c>
      <c r="D168" t="s">
        <v>650</v>
      </c>
      <c r="E168">
        <v>37</v>
      </c>
      <c r="F168" s="12" t="s">
        <v>651</v>
      </c>
      <c r="G168" s="10" t="s">
        <v>854</v>
      </c>
    </row>
    <row r="169" spans="1:18" ht="17">
      <c r="A169">
        <v>142</v>
      </c>
      <c r="B169">
        <v>1363107</v>
      </c>
      <c r="C169">
        <v>24</v>
      </c>
      <c r="D169" t="s">
        <v>650</v>
      </c>
      <c r="E169">
        <v>40</v>
      </c>
      <c r="F169" s="12" t="s">
        <v>651</v>
      </c>
      <c r="G169" s="10" t="s">
        <v>855</v>
      </c>
    </row>
    <row r="170" spans="1:18" ht="17">
      <c r="B170">
        <v>1363171</v>
      </c>
      <c r="C170">
        <v>24</v>
      </c>
      <c r="D170" t="s">
        <v>650</v>
      </c>
      <c r="E170">
        <v>0</v>
      </c>
      <c r="F170" s="12" t="s">
        <v>651</v>
      </c>
      <c r="G170" t="s">
        <v>793</v>
      </c>
    </row>
  </sheetData>
  <mergeCells count="5">
    <mergeCell ref="A1:O1"/>
    <mergeCell ref="S13:Z13"/>
    <mergeCell ref="J13:R13"/>
    <mergeCell ref="S124:Z124"/>
    <mergeCell ref="J124:R1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62"/>
  <sheetViews>
    <sheetView zoomScale="118" workbookViewId="0">
      <selection activeCell="C14" sqref="C14"/>
    </sheetView>
  </sheetViews>
  <sheetFormatPr baseColWidth="10" defaultColWidth="8.83203125" defaultRowHeight="15"/>
  <cols>
    <col min="1" max="1" width="29.33203125" bestFit="1" customWidth="1"/>
    <col min="2" max="2" width="21.83203125" bestFit="1" customWidth="1"/>
    <col min="3" max="3" width="49.83203125" bestFit="1" customWidth="1"/>
    <col min="4" max="4" width="51.83203125" customWidth="1"/>
    <col min="5" max="5" width="9.6640625" bestFit="1" customWidth="1"/>
    <col min="6" max="6" width="46.6640625" bestFit="1" customWidth="1"/>
  </cols>
  <sheetData>
    <row r="1" spans="1:6" ht="36" customHeight="1">
      <c r="A1" s="46" t="s">
        <v>521</v>
      </c>
      <c r="B1" s="46"/>
      <c r="C1" s="46"/>
      <c r="D1" s="46"/>
      <c r="E1" s="46"/>
    </row>
    <row r="2" spans="1:6" s="3" customFormat="1">
      <c r="A2" s="3" t="s">
        <v>520</v>
      </c>
      <c r="B2" s="3" t="s">
        <v>505</v>
      </c>
      <c r="C2" s="3" t="s">
        <v>39</v>
      </c>
      <c r="D2" s="3" t="s">
        <v>40</v>
      </c>
      <c r="E2" s="3" t="s">
        <v>41</v>
      </c>
    </row>
    <row r="3" spans="1:6">
      <c r="A3" s="3"/>
    </row>
    <row r="4" spans="1:6">
      <c r="A4" s="8" t="s">
        <v>512</v>
      </c>
      <c r="B4" s="1" t="s">
        <v>466</v>
      </c>
      <c r="C4" s="1" t="s">
        <v>30</v>
      </c>
      <c r="D4" s="1" t="s">
        <v>14</v>
      </c>
      <c r="E4" s="1">
        <v>99.08</v>
      </c>
      <c r="F4" s="1"/>
    </row>
    <row r="5" spans="1:6">
      <c r="A5" s="8" t="s">
        <v>512</v>
      </c>
      <c r="B5" s="1" t="s">
        <v>467</v>
      </c>
      <c r="C5" s="1" t="s">
        <v>24</v>
      </c>
      <c r="D5" s="1" t="s">
        <v>15</v>
      </c>
      <c r="E5" s="1">
        <v>96.52</v>
      </c>
      <c r="F5" s="1"/>
    </row>
    <row r="6" spans="1:6">
      <c r="A6" s="8" t="s">
        <v>512</v>
      </c>
      <c r="B6" s="1" t="s">
        <v>468</v>
      </c>
      <c r="C6" s="1"/>
      <c r="D6" s="1"/>
      <c r="E6" s="1"/>
      <c r="F6" s="1"/>
    </row>
    <row r="7" spans="1:6">
      <c r="A7" s="8" t="s">
        <v>512</v>
      </c>
      <c r="B7" s="1" t="s">
        <v>469</v>
      </c>
      <c r="C7" s="1" t="s">
        <v>31</v>
      </c>
      <c r="D7" s="1" t="s">
        <v>16</v>
      </c>
      <c r="E7" s="1">
        <v>99.22</v>
      </c>
      <c r="F7" s="1"/>
    </row>
    <row r="8" spans="1:6">
      <c r="A8" s="8" t="s">
        <v>512</v>
      </c>
      <c r="B8" s="1" t="s">
        <v>470</v>
      </c>
      <c r="C8" s="2" t="s">
        <v>35</v>
      </c>
      <c r="D8" s="2" t="s">
        <v>33</v>
      </c>
      <c r="E8" s="1">
        <v>100</v>
      </c>
      <c r="F8" s="1"/>
    </row>
    <row r="9" spans="1:6">
      <c r="A9" s="8" t="s">
        <v>512</v>
      </c>
      <c r="B9" s="1" t="s">
        <v>471</v>
      </c>
      <c r="C9" s="2" t="s">
        <v>32</v>
      </c>
      <c r="D9" s="2" t="s">
        <v>34</v>
      </c>
      <c r="E9" s="1">
        <v>100</v>
      </c>
      <c r="F9" s="1"/>
    </row>
    <row r="10" spans="1:6">
      <c r="A10" s="8" t="s">
        <v>512</v>
      </c>
      <c r="B10" s="1" t="s">
        <v>472</v>
      </c>
      <c r="C10" s="1"/>
      <c r="D10" s="1"/>
      <c r="E10" s="1"/>
      <c r="F10" s="1"/>
    </row>
    <row r="11" spans="1:6">
      <c r="A11" s="8" t="s">
        <v>512</v>
      </c>
      <c r="B11" s="1" t="s">
        <v>473</v>
      </c>
      <c r="C11" s="1"/>
      <c r="D11" s="1"/>
      <c r="E11" s="1"/>
      <c r="F11" s="1"/>
    </row>
    <row r="12" spans="1:6">
      <c r="A12" s="8" t="s">
        <v>512</v>
      </c>
      <c r="B12" s="1" t="s">
        <v>474</v>
      </c>
      <c r="C12" s="1"/>
      <c r="D12" s="1"/>
      <c r="E12" s="1"/>
      <c r="F12" s="1"/>
    </row>
    <row r="13" spans="1:6">
      <c r="A13" s="8" t="s">
        <v>512</v>
      </c>
      <c r="B13" s="1" t="s">
        <v>475</v>
      </c>
      <c r="C13" s="1"/>
      <c r="D13" s="1"/>
      <c r="E13" s="1"/>
      <c r="F13" s="1"/>
    </row>
    <row r="14" spans="1:6">
      <c r="A14" s="8" t="s">
        <v>512</v>
      </c>
      <c r="B14" s="1" t="s">
        <v>476</v>
      </c>
      <c r="C14" s="1"/>
      <c r="D14" s="1"/>
      <c r="E14" s="1"/>
      <c r="F14" s="1"/>
    </row>
    <row r="15" spans="1:6">
      <c r="A15" s="8" t="s">
        <v>512</v>
      </c>
      <c r="B15" s="1" t="s">
        <v>477</v>
      </c>
      <c r="C15" s="1"/>
      <c r="D15" s="1"/>
      <c r="E15" s="1"/>
      <c r="F15" s="1"/>
    </row>
    <row r="16" spans="1:6">
      <c r="A16" s="8" t="s">
        <v>512</v>
      </c>
      <c r="B16" s="1" t="s">
        <v>478</v>
      </c>
      <c r="C16" s="1"/>
      <c r="D16" s="1"/>
      <c r="E16" s="1"/>
      <c r="F16" s="1"/>
    </row>
    <row r="17" spans="1:6">
      <c r="A17" s="8" t="s">
        <v>512</v>
      </c>
      <c r="B17" s="1" t="s">
        <v>479</v>
      </c>
      <c r="C17" s="1"/>
      <c r="D17" s="1"/>
      <c r="E17" s="1"/>
      <c r="F17" s="1"/>
    </row>
    <row r="18" spans="1:6">
      <c r="A18" s="3"/>
      <c r="B18" s="1"/>
      <c r="C18" s="1"/>
      <c r="D18" s="1"/>
      <c r="E18" s="1"/>
      <c r="F18" s="1"/>
    </row>
    <row r="19" spans="1:6">
      <c r="A19" s="8" t="s">
        <v>513</v>
      </c>
      <c r="B19" s="1" t="s">
        <v>441</v>
      </c>
      <c r="C19" s="1"/>
      <c r="D19" s="1"/>
      <c r="E19" s="1"/>
      <c r="F19" s="1"/>
    </row>
    <row r="20" spans="1:6">
      <c r="A20" s="8" t="s">
        <v>513</v>
      </c>
      <c r="B20" s="1" t="s">
        <v>443</v>
      </c>
      <c r="C20" s="1"/>
      <c r="D20" s="1"/>
      <c r="E20" s="1"/>
      <c r="F20" s="1"/>
    </row>
    <row r="21" spans="1:6">
      <c r="A21" s="8" t="s">
        <v>513</v>
      </c>
      <c r="B21" s="1" t="s">
        <v>444</v>
      </c>
      <c r="C21" s="1"/>
      <c r="D21" s="1"/>
      <c r="E21" s="1"/>
      <c r="F21" s="1"/>
    </row>
    <row r="22" spans="1:6">
      <c r="A22" s="8" t="s">
        <v>513</v>
      </c>
      <c r="B22" s="1" t="s">
        <v>445</v>
      </c>
      <c r="C22" s="1"/>
      <c r="D22" s="1"/>
      <c r="E22" s="1"/>
      <c r="F22" s="1"/>
    </row>
    <row r="23" spans="1:6">
      <c r="A23" s="8" t="s">
        <v>513</v>
      </c>
      <c r="B23" s="1" t="s">
        <v>442</v>
      </c>
      <c r="C23" s="1"/>
      <c r="D23" s="1"/>
      <c r="E23" s="1"/>
      <c r="F23" s="1"/>
    </row>
    <row r="24" spans="1:6">
      <c r="A24" s="8" t="s">
        <v>513</v>
      </c>
      <c r="B24" s="1" t="s">
        <v>446</v>
      </c>
      <c r="C24" s="1"/>
      <c r="D24" s="1"/>
      <c r="E24" s="1"/>
      <c r="F24" s="1"/>
    </row>
    <row r="25" spans="1:6">
      <c r="A25" s="8" t="s">
        <v>513</v>
      </c>
      <c r="B25" s="1" t="s">
        <v>447</v>
      </c>
      <c r="C25" s="1"/>
      <c r="D25" s="1"/>
      <c r="E25" s="1"/>
      <c r="F25" s="1"/>
    </row>
    <row r="26" spans="1:6">
      <c r="A26" s="8" t="s">
        <v>513</v>
      </c>
      <c r="B26" s="1" t="s">
        <v>448</v>
      </c>
      <c r="C26" s="1" t="s">
        <v>36</v>
      </c>
      <c r="D26" s="1" t="s">
        <v>0</v>
      </c>
      <c r="E26" s="1">
        <v>98.26</v>
      </c>
      <c r="F26" s="1"/>
    </row>
    <row r="27" spans="1:6">
      <c r="A27" s="8" t="s">
        <v>513</v>
      </c>
      <c r="B27" s="1" t="s">
        <v>449</v>
      </c>
      <c r="C27" s="1" t="s">
        <v>36</v>
      </c>
      <c r="D27" s="1" t="s">
        <v>0</v>
      </c>
      <c r="E27" s="1">
        <v>98.24</v>
      </c>
      <c r="F27" s="1"/>
    </row>
    <row r="28" spans="1:6">
      <c r="A28" s="8" t="s">
        <v>513</v>
      </c>
      <c r="B28" s="1" t="s">
        <v>450</v>
      </c>
      <c r="C28" s="1"/>
      <c r="D28" s="1"/>
      <c r="E28" s="1"/>
      <c r="F28" s="1"/>
    </row>
    <row r="29" spans="1:6">
      <c r="A29" s="8" t="s">
        <v>513</v>
      </c>
      <c r="B29" s="1" t="s">
        <v>451</v>
      </c>
      <c r="C29" s="1"/>
      <c r="D29" s="1"/>
      <c r="E29" s="1"/>
      <c r="F29" s="1"/>
    </row>
    <row r="30" spans="1:6">
      <c r="A30" s="8" t="s">
        <v>513</v>
      </c>
      <c r="B30" s="1" t="s">
        <v>452</v>
      </c>
      <c r="C30" s="1" t="s">
        <v>19</v>
      </c>
      <c r="D30" s="1" t="s">
        <v>1</v>
      </c>
      <c r="E30" s="1">
        <v>99.17</v>
      </c>
      <c r="F30" s="1"/>
    </row>
    <row r="31" spans="1:6">
      <c r="A31" s="8" t="s">
        <v>513</v>
      </c>
      <c r="B31" s="1" t="s">
        <v>453</v>
      </c>
      <c r="C31" s="1"/>
      <c r="D31" s="1"/>
      <c r="E31" s="1"/>
      <c r="F31" s="1"/>
    </row>
    <row r="32" spans="1:6">
      <c r="A32" s="8" t="s">
        <v>513</v>
      </c>
      <c r="B32" s="1" t="s">
        <v>454</v>
      </c>
      <c r="C32" s="1"/>
      <c r="D32" s="1"/>
      <c r="E32" s="1"/>
      <c r="F32" s="1"/>
    </row>
    <row r="33" spans="1:6">
      <c r="A33" s="8" t="s">
        <v>513</v>
      </c>
      <c r="B33" s="1" t="s">
        <v>455</v>
      </c>
      <c r="C33" s="1"/>
      <c r="D33" s="1"/>
      <c r="E33" s="1"/>
      <c r="F33" s="1"/>
    </row>
    <row r="34" spans="1:6">
      <c r="A34" s="8" t="s">
        <v>513</v>
      </c>
      <c r="B34" s="1" t="s">
        <v>456</v>
      </c>
      <c r="C34" s="1"/>
      <c r="D34" s="1"/>
      <c r="E34" s="1"/>
      <c r="F34" s="1"/>
    </row>
    <row r="35" spans="1:6">
      <c r="A35" s="8" t="s">
        <v>513</v>
      </c>
      <c r="B35" s="1" t="s">
        <v>457</v>
      </c>
      <c r="C35" s="1"/>
      <c r="D35" s="1"/>
      <c r="E35" s="1"/>
      <c r="F35" s="1"/>
    </row>
    <row r="36" spans="1:6">
      <c r="A36" s="8" t="s">
        <v>513</v>
      </c>
      <c r="B36" s="1" t="s">
        <v>458</v>
      </c>
      <c r="C36" s="1"/>
      <c r="D36" s="1"/>
      <c r="E36" s="1"/>
      <c r="F36" s="1"/>
    </row>
    <row r="37" spans="1:6">
      <c r="A37" s="8" t="s">
        <v>513</v>
      </c>
      <c r="B37" s="1" t="s">
        <v>459</v>
      </c>
      <c r="C37" s="2" t="s">
        <v>18</v>
      </c>
      <c r="D37" s="2" t="s">
        <v>2</v>
      </c>
      <c r="E37" s="1">
        <v>100</v>
      </c>
      <c r="F37" s="1"/>
    </row>
    <row r="38" spans="1:6">
      <c r="A38" s="8" t="s">
        <v>513</v>
      </c>
      <c r="B38" s="1" t="s">
        <v>460</v>
      </c>
      <c r="C38" s="1"/>
      <c r="D38" s="1"/>
      <c r="E38" s="1"/>
      <c r="F38" s="1"/>
    </row>
    <row r="39" spans="1:6">
      <c r="A39" s="8" t="s">
        <v>513</v>
      </c>
      <c r="B39" s="1" t="s">
        <v>461</v>
      </c>
      <c r="C39" s="1"/>
      <c r="D39" s="1"/>
      <c r="E39" s="1"/>
      <c r="F39" s="1"/>
    </row>
    <row r="40" spans="1:6">
      <c r="A40" s="8" t="s">
        <v>513</v>
      </c>
      <c r="B40" s="1" t="s">
        <v>462</v>
      </c>
      <c r="C40" s="1"/>
      <c r="D40" s="1"/>
      <c r="E40" s="1"/>
      <c r="F40" s="1"/>
    </row>
    <row r="41" spans="1:6">
      <c r="A41" s="8" t="s">
        <v>513</v>
      </c>
      <c r="B41" s="1" t="s">
        <v>463</v>
      </c>
      <c r="C41" s="1"/>
      <c r="D41" s="1"/>
      <c r="E41" s="1"/>
      <c r="F41" s="1"/>
    </row>
    <row r="42" spans="1:6">
      <c r="A42" s="8" t="s">
        <v>513</v>
      </c>
      <c r="B42" s="1" t="s">
        <v>464</v>
      </c>
      <c r="C42" s="1"/>
      <c r="D42" s="1"/>
      <c r="E42" s="1"/>
      <c r="F42" s="1"/>
    </row>
    <row r="43" spans="1:6">
      <c r="A43" s="8" t="s">
        <v>513</v>
      </c>
      <c r="B43" s="1" t="s">
        <v>465</v>
      </c>
      <c r="C43" s="2" t="s">
        <v>17</v>
      </c>
      <c r="D43" s="2" t="s">
        <v>511</v>
      </c>
      <c r="E43" s="1">
        <v>99.33</v>
      </c>
      <c r="F43" s="1"/>
    </row>
    <row r="44" spans="1:6">
      <c r="B44" s="1"/>
      <c r="C44" s="1"/>
      <c r="D44" s="1"/>
      <c r="E44" s="1"/>
      <c r="F44" s="1"/>
    </row>
    <row r="45" spans="1:6">
      <c r="A45" s="8" t="s">
        <v>37</v>
      </c>
      <c r="B45" s="1" t="s">
        <v>480</v>
      </c>
      <c r="C45" s="1"/>
      <c r="D45" s="1"/>
      <c r="E45" s="1"/>
      <c r="F45" s="1"/>
    </row>
    <row r="46" spans="1:6">
      <c r="A46" s="8" t="s">
        <v>37</v>
      </c>
      <c r="B46" s="1" t="s">
        <v>481</v>
      </c>
      <c r="C46" s="1"/>
      <c r="D46" s="1"/>
      <c r="E46" s="1"/>
      <c r="F46" s="1"/>
    </row>
    <row r="47" spans="1:6">
      <c r="A47" s="8" t="s">
        <v>37</v>
      </c>
      <c r="B47" s="1" t="s">
        <v>482</v>
      </c>
      <c r="C47" s="1"/>
      <c r="D47" s="1"/>
      <c r="E47" s="1"/>
      <c r="F47" s="1"/>
    </row>
    <row r="48" spans="1:6">
      <c r="A48" s="8" t="s">
        <v>37</v>
      </c>
      <c r="B48" s="1" t="s">
        <v>483</v>
      </c>
      <c r="C48" s="1" t="s">
        <v>20</v>
      </c>
      <c r="D48" s="1" t="s">
        <v>3</v>
      </c>
      <c r="E48" s="1">
        <v>98.75</v>
      </c>
      <c r="F48" s="1"/>
    </row>
    <row r="49" spans="1:6">
      <c r="A49" s="8" t="s">
        <v>37</v>
      </c>
      <c r="B49" s="1" t="s">
        <v>484</v>
      </c>
      <c r="C49" s="1"/>
      <c r="D49" s="1"/>
      <c r="E49" s="1"/>
      <c r="F49" s="1"/>
    </row>
    <row r="50" spans="1:6">
      <c r="A50" s="8" t="s">
        <v>37</v>
      </c>
      <c r="B50" s="1" t="s">
        <v>485</v>
      </c>
      <c r="C50" s="1"/>
      <c r="D50" s="1"/>
      <c r="E50" s="1"/>
      <c r="F50" s="1"/>
    </row>
    <row r="51" spans="1:6">
      <c r="A51" s="8" t="s">
        <v>37</v>
      </c>
      <c r="B51" s="1" t="s">
        <v>486</v>
      </c>
      <c r="C51" s="1" t="s">
        <v>21</v>
      </c>
      <c r="D51" s="1" t="s">
        <v>4</v>
      </c>
      <c r="E51" s="1">
        <v>99.97</v>
      </c>
      <c r="F51" s="1"/>
    </row>
    <row r="52" spans="1:6">
      <c r="A52" s="8" t="s">
        <v>37</v>
      </c>
      <c r="B52" s="1" t="s">
        <v>487</v>
      </c>
      <c r="C52" s="1"/>
      <c r="D52" s="1"/>
      <c r="E52" s="1"/>
      <c r="F52" s="1"/>
    </row>
    <row r="53" spans="1:6">
      <c r="A53" s="8" t="s">
        <v>37</v>
      </c>
      <c r="B53" s="1" t="s">
        <v>491</v>
      </c>
      <c r="C53" s="1"/>
      <c r="D53" s="1"/>
      <c r="E53" s="1"/>
      <c r="F53" s="1"/>
    </row>
    <row r="54" spans="1:6">
      <c r="A54" s="8" t="s">
        <v>37</v>
      </c>
      <c r="B54" s="1" t="s">
        <v>489</v>
      </c>
      <c r="C54" s="1"/>
      <c r="D54" s="1"/>
      <c r="E54" s="1"/>
      <c r="F54" s="1"/>
    </row>
    <row r="55" spans="1:6">
      <c r="A55" s="8" t="s">
        <v>37</v>
      </c>
      <c r="B55" s="1" t="s">
        <v>490</v>
      </c>
      <c r="C55" s="1"/>
      <c r="D55" s="1"/>
      <c r="E55" s="1"/>
      <c r="F55" s="1"/>
    </row>
    <row r="56" spans="1:6">
      <c r="A56" s="8" t="s">
        <v>37</v>
      </c>
      <c r="B56" s="1" t="s">
        <v>488</v>
      </c>
      <c r="C56" s="1"/>
      <c r="D56" s="1"/>
      <c r="E56" s="1"/>
      <c r="F56" s="1"/>
    </row>
    <row r="57" spans="1:6">
      <c r="B57" s="1"/>
      <c r="C57" s="1"/>
      <c r="D57" s="1"/>
      <c r="E57" s="1"/>
      <c r="F57" s="1"/>
    </row>
    <row r="58" spans="1:6">
      <c r="A58" s="8" t="s">
        <v>38</v>
      </c>
      <c r="B58" s="1" t="s">
        <v>492</v>
      </c>
      <c r="C58" s="1" t="s">
        <v>22</v>
      </c>
      <c r="D58" s="1" t="s">
        <v>5</v>
      </c>
      <c r="E58" s="1">
        <v>99.01</v>
      </c>
      <c r="F58" s="1"/>
    </row>
    <row r="59" spans="1:6">
      <c r="A59" s="8" t="s">
        <v>38</v>
      </c>
      <c r="B59" s="1" t="s">
        <v>493</v>
      </c>
      <c r="C59" s="1" t="s">
        <v>23</v>
      </c>
      <c r="D59" s="1" t="s">
        <v>6</v>
      </c>
      <c r="E59" s="1">
        <v>99.5</v>
      </c>
      <c r="F59" s="1"/>
    </row>
    <row r="60" spans="1:6">
      <c r="A60" s="8" t="s">
        <v>38</v>
      </c>
      <c r="B60" s="1" t="s">
        <v>495</v>
      </c>
      <c r="C60" s="1" t="s">
        <v>24</v>
      </c>
      <c r="D60" s="1" t="s">
        <v>7</v>
      </c>
      <c r="E60" s="1">
        <v>98.95</v>
      </c>
      <c r="F60" s="1"/>
    </row>
    <row r="61" spans="1:6">
      <c r="A61" s="8" t="s">
        <v>38</v>
      </c>
      <c r="B61" s="1" t="s">
        <v>496</v>
      </c>
      <c r="C61" s="1" t="s">
        <v>25</v>
      </c>
      <c r="D61" s="1" t="s">
        <v>8</v>
      </c>
      <c r="E61" s="1">
        <v>93.18</v>
      </c>
      <c r="F61" s="1"/>
    </row>
    <row r="62" spans="1:6">
      <c r="A62" s="8" t="s">
        <v>38</v>
      </c>
      <c r="B62" s="1" t="s">
        <v>494</v>
      </c>
      <c r="C62" s="1" t="s">
        <v>26</v>
      </c>
      <c r="D62" s="1" t="s">
        <v>9</v>
      </c>
      <c r="E62" s="1">
        <v>99.34</v>
      </c>
      <c r="F62" s="1"/>
    </row>
    <row r="63" spans="1:6">
      <c r="A63" s="8" t="s">
        <v>38</v>
      </c>
      <c r="B63" s="1" t="s">
        <v>497</v>
      </c>
      <c r="C63" s="1" t="s">
        <v>27</v>
      </c>
      <c r="D63" s="1" t="s">
        <v>10</v>
      </c>
      <c r="E63" s="1">
        <v>92.8</v>
      </c>
      <c r="F63" s="1"/>
    </row>
    <row r="64" spans="1:6">
      <c r="A64" s="8" t="s">
        <v>38</v>
      </c>
      <c r="B64" s="1" t="s">
        <v>498</v>
      </c>
      <c r="C64" s="1"/>
      <c r="D64" s="1"/>
      <c r="E64" s="1"/>
      <c r="F64" s="1"/>
    </row>
    <row r="65" spans="1:6">
      <c r="A65" s="8" t="s">
        <v>38</v>
      </c>
      <c r="B65" s="1" t="s">
        <v>499</v>
      </c>
      <c r="C65" s="1"/>
      <c r="D65" s="1"/>
      <c r="E65" s="1"/>
      <c r="F65" s="1"/>
    </row>
    <row r="66" spans="1:6">
      <c r="A66" s="8" t="s">
        <v>38</v>
      </c>
      <c r="B66" s="1" t="s">
        <v>500</v>
      </c>
      <c r="C66" s="1"/>
      <c r="D66" s="1"/>
      <c r="E66" s="1"/>
      <c r="F66" s="1"/>
    </row>
    <row r="67" spans="1:6">
      <c r="A67" s="8" t="s">
        <v>38</v>
      </c>
      <c r="B67" s="1" t="s">
        <v>501</v>
      </c>
      <c r="C67" s="1" t="s">
        <v>28</v>
      </c>
      <c r="D67" s="1" t="s">
        <v>11</v>
      </c>
      <c r="E67" s="1">
        <v>100</v>
      </c>
      <c r="F67" s="1"/>
    </row>
    <row r="68" spans="1:6">
      <c r="A68" s="8" t="s">
        <v>38</v>
      </c>
      <c r="B68" s="1" t="s">
        <v>502</v>
      </c>
      <c r="C68" s="1" t="s">
        <v>27</v>
      </c>
      <c r="D68" s="1" t="s">
        <v>12</v>
      </c>
      <c r="E68" s="1">
        <v>97.53</v>
      </c>
      <c r="F68" s="1"/>
    </row>
    <row r="69" spans="1:6">
      <c r="A69" s="8" t="s">
        <v>38</v>
      </c>
      <c r="B69" s="1" t="s">
        <v>503</v>
      </c>
      <c r="C69" s="1" t="s">
        <v>29</v>
      </c>
      <c r="D69" s="1" t="s">
        <v>13</v>
      </c>
      <c r="E69" s="1">
        <v>98.51</v>
      </c>
      <c r="F69" s="1"/>
    </row>
    <row r="70" spans="1:6">
      <c r="A70" s="8" t="s">
        <v>38</v>
      </c>
      <c r="B70" s="1" t="s">
        <v>504</v>
      </c>
      <c r="C70" s="1"/>
      <c r="D70" s="1"/>
      <c r="E70" s="1"/>
      <c r="F70" s="1"/>
    </row>
    <row r="71" spans="1:6">
      <c r="B71" s="1"/>
      <c r="C71" s="1"/>
      <c r="D71" s="1"/>
      <c r="E71" s="1"/>
      <c r="F71" s="1"/>
    </row>
    <row r="72" spans="1:6">
      <c r="A72" s="7" t="s">
        <v>515</v>
      </c>
      <c r="B72" s="4" t="s">
        <v>369</v>
      </c>
      <c r="C72" s="1"/>
      <c r="D72" s="1"/>
      <c r="E72" s="1"/>
    </row>
    <row r="73" spans="1:6">
      <c r="A73" s="7" t="s">
        <v>515</v>
      </c>
      <c r="B73" s="4" t="s">
        <v>370</v>
      </c>
      <c r="C73" s="1"/>
      <c r="D73" s="1"/>
      <c r="E73" s="1"/>
    </row>
    <row r="74" spans="1:6">
      <c r="A74" s="7" t="s">
        <v>515</v>
      </c>
      <c r="B74" s="4" t="s">
        <v>372</v>
      </c>
      <c r="C74" s="2" t="s">
        <v>165</v>
      </c>
      <c r="D74" s="2" t="s">
        <v>511</v>
      </c>
      <c r="E74" s="1">
        <v>99.78</v>
      </c>
    </row>
    <row r="75" spans="1:6">
      <c r="A75" s="7" t="s">
        <v>515</v>
      </c>
      <c r="B75" s="4" t="s">
        <v>371</v>
      </c>
      <c r="C75" s="1"/>
      <c r="D75" s="1"/>
      <c r="E75" s="1"/>
    </row>
    <row r="76" spans="1:6">
      <c r="A76" s="7" t="s">
        <v>515</v>
      </c>
      <c r="B76" s="4" t="s">
        <v>373</v>
      </c>
      <c r="C76" s="1"/>
      <c r="D76" s="1"/>
      <c r="E76" s="1"/>
    </row>
    <row r="77" spans="1:6">
      <c r="A77" s="7" t="s">
        <v>515</v>
      </c>
      <c r="B77" s="4" t="s">
        <v>374</v>
      </c>
      <c r="C77" s="2" t="s">
        <v>18</v>
      </c>
      <c r="D77" s="2" t="s">
        <v>43</v>
      </c>
      <c r="E77" s="1">
        <v>100</v>
      </c>
    </row>
    <row r="78" spans="1:6">
      <c r="A78" s="7" t="s">
        <v>515</v>
      </c>
      <c r="B78" s="4" t="s">
        <v>375</v>
      </c>
      <c r="C78" s="1"/>
      <c r="D78" s="1"/>
      <c r="E78" s="1"/>
    </row>
    <row r="79" spans="1:6">
      <c r="A79" s="7" t="s">
        <v>515</v>
      </c>
      <c r="B79" s="4" t="s">
        <v>376</v>
      </c>
      <c r="C79" s="1"/>
      <c r="D79" s="1"/>
      <c r="E79" s="1"/>
    </row>
    <row r="80" spans="1:6">
      <c r="B80" s="4"/>
      <c r="C80" s="1"/>
      <c r="D80" s="1"/>
      <c r="E80" s="1"/>
    </row>
    <row r="81" spans="1:5">
      <c r="A81" s="7" t="s">
        <v>514</v>
      </c>
      <c r="B81" s="1" t="s">
        <v>349</v>
      </c>
      <c r="C81" s="1"/>
      <c r="D81" s="1"/>
      <c r="E81" s="1"/>
    </row>
    <row r="82" spans="1:5">
      <c r="A82" s="7" t="s">
        <v>514</v>
      </c>
      <c r="B82" s="1" t="s">
        <v>350</v>
      </c>
      <c r="C82" s="1"/>
      <c r="D82" s="1"/>
      <c r="E82" s="1"/>
    </row>
    <row r="83" spans="1:5">
      <c r="A83" s="7" t="s">
        <v>514</v>
      </c>
      <c r="B83" s="1" t="s">
        <v>351</v>
      </c>
      <c r="C83" s="1"/>
      <c r="D83" s="1"/>
      <c r="E83" s="1"/>
    </row>
    <row r="84" spans="1:5">
      <c r="A84" s="7" t="s">
        <v>514</v>
      </c>
      <c r="B84" s="1" t="s">
        <v>352</v>
      </c>
      <c r="C84" s="1"/>
      <c r="D84" s="1"/>
      <c r="E84" s="1"/>
    </row>
    <row r="85" spans="1:5">
      <c r="A85" s="7" t="s">
        <v>514</v>
      </c>
      <c r="B85" s="1" t="s">
        <v>353</v>
      </c>
      <c r="C85" s="1"/>
      <c r="D85" s="1"/>
      <c r="E85" s="1"/>
    </row>
    <row r="86" spans="1:5">
      <c r="A86" s="7" t="s">
        <v>514</v>
      </c>
      <c r="B86" s="1" t="s">
        <v>354</v>
      </c>
      <c r="C86" s="1"/>
      <c r="D86" s="1"/>
      <c r="E86" s="1"/>
    </row>
    <row r="87" spans="1:5">
      <c r="A87" s="7" t="s">
        <v>514</v>
      </c>
      <c r="B87" s="1" t="s">
        <v>355</v>
      </c>
      <c r="C87" s="1"/>
      <c r="D87" s="1"/>
      <c r="E87" s="1"/>
    </row>
    <row r="88" spans="1:5">
      <c r="A88" s="7" t="s">
        <v>514</v>
      </c>
      <c r="B88" s="1" t="s">
        <v>356</v>
      </c>
      <c r="C88" s="1"/>
      <c r="D88" s="1"/>
      <c r="E88" s="1"/>
    </row>
    <row r="89" spans="1:5">
      <c r="A89" s="7" t="s">
        <v>514</v>
      </c>
      <c r="B89" s="1" t="s">
        <v>357</v>
      </c>
      <c r="C89" s="1"/>
      <c r="D89" s="1"/>
      <c r="E89" s="1"/>
    </row>
    <row r="90" spans="1:5">
      <c r="A90" s="7" t="s">
        <v>514</v>
      </c>
      <c r="B90" s="1" t="s">
        <v>358</v>
      </c>
      <c r="C90" s="2" t="s">
        <v>32</v>
      </c>
      <c r="D90" s="2" t="s">
        <v>34</v>
      </c>
      <c r="E90" s="1">
        <v>98.04</v>
      </c>
    </row>
    <row r="91" spans="1:5">
      <c r="A91" s="7" t="s">
        <v>514</v>
      </c>
      <c r="B91" s="1" t="s">
        <v>359</v>
      </c>
      <c r="C91" s="1"/>
      <c r="D91" s="1"/>
      <c r="E91" s="1"/>
    </row>
    <row r="92" spans="1:5">
      <c r="A92" s="7" t="s">
        <v>514</v>
      </c>
      <c r="B92" s="1" t="s">
        <v>360</v>
      </c>
      <c r="C92" s="1"/>
      <c r="D92" s="1"/>
      <c r="E92" s="1"/>
    </row>
    <row r="93" spans="1:5">
      <c r="A93" s="7" t="s">
        <v>514</v>
      </c>
      <c r="B93" s="1" t="s">
        <v>361</v>
      </c>
      <c r="C93" s="1"/>
      <c r="D93" s="1"/>
      <c r="E93" s="1"/>
    </row>
    <row r="94" spans="1:5">
      <c r="A94" s="7" t="s">
        <v>514</v>
      </c>
      <c r="B94" s="1" t="s">
        <v>362</v>
      </c>
      <c r="C94" s="2" t="s">
        <v>164</v>
      </c>
      <c r="D94" s="2" t="s">
        <v>42</v>
      </c>
      <c r="E94" s="1">
        <v>99.82</v>
      </c>
    </row>
    <row r="95" spans="1:5">
      <c r="A95" s="7" t="s">
        <v>514</v>
      </c>
      <c r="B95" s="1" t="s">
        <v>363</v>
      </c>
      <c r="C95" s="1"/>
      <c r="D95" s="1"/>
      <c r="E95" s="1"/>
    </row>
    <row r="96" spans="1:5">
      <c r="A96" s="7" t="s">
        <v>514</v>
      </c>
      <c r="B96" s="1" t="s">
        <v>364</v>
      </c>
      <c r="C96" s="1"/>
      <c r="D96" s="1"/>
      <c r="E96" s="1"/>
    </row>
    <row r="97" spans="1:5">
      <c r="A97" s="7" t="s">
        <v>514</v>
      </c>
      <c r="B97" s="1" t="s">
        <v>365</v>
      </c>
      <c r="C97" s="1"/>
      <c r="D97" s="1"/>
      <c r="E97" s="1"/>
    </row>
    <row r="98" spans="1:5">
      <c r="A98" s="7" t="s">
        <v>514</v>
      </c>
      <c r="B98" s="1" t="s">
        <v>366</v>
      </c>
      <c r="C98" s="1"/>
      <c r="D98" s="1"/>
      <c r="E98" s="1"/>
    </row>
    <row r="99" spans="1:5">
      <c r="A99" s="7" t="s">
        <v>514</v>
      </c>
      <c r="B99" s="1" t="s">
        <v>367</v>
      </c>
      <c r="C99" s="1"/>
      <c r="D99" s="1"/>
      <c r="E99" s="1"/>
    </row>
    <row r="100" spans="1:5">
      <c r="A100" s="7" t="s">
        <v>514</v>
      </c>
      <c r="B100" s="1" t="s">
        <v>368</v>
      </c>
      <c r="C100" s="2" t="s">
        <v>18</v>
      </c>
      <c r="D100" s="2" t="s">
        <v>43</v>
      </c>
      <c r="E100" s="1">
        <v>100</v>
      </c>
    </row>
    <row r="101" spans="1:5">
      <c r="B101" s="1"/>
      <c r="C101" s="1"/>
      <c r="D101" s="1"/>
      <c r="E101" s="1"/>
    </row>
    <row r="102" spans="1:5">
      <c r="A102" s="6" t="s">
        <v>146</v>
      </c>
      <c r="B102" s="1" t="s">
        <v>284</v>
      </c>
      <c r="C102" s="2" t="s">
        <v>18</v>
      </c>
      <c r="D102" s="2" t="s">
        <v>44</v>
      </c>
      <c r="E102" s="1">
        <v>100</v>
      </c>
    </row>
    <row r="103" spans="1:5">
      <c r="A103" s="6" t="s">
        <v>146</v>
      </c>
      <c r="B103" s="1" t="s">
        <v>285</v>
      </c>
      <c r="C103" s="1"/>
      <c r="D103" s="1"/>
      <c r="E103" s="1"/>
    </row>
    <row r="104" spans="1:5">
      <c r="A104" s="6" t="s">
        <v>146</v>
      </c>
      <c r="B104" s="1" t="s">
        <v>286</v>
      </c>
      <c r="C104" s="1" t="s">
        <v>166</v>
      </c>
      <c r="D104" s="1" t="s">
        <v>45</v>
      </c>
      <c r="E104" s="1">
        <v>99.92</v>
      </c>
    </row>
    <row r="105" spans="1:5">
      <c r="A105" s="6" t="s">
        <v>146</v>
      </c>
      <c r="B105" s="1" t="s">
        <v>287</v>
      </c>
      <c r="C105" s="1"/>
      <c r="D105" s="1"/>
      <c r="E105" s="1"/>
    </row>
    <row r="106" spans="1:5">
      <c r="A106" s="6" t="s">
        <v>146</v>
      </c>
      <c r="B106" s="1" t="s">
        <v>288</v>
      </c>
      <c r="C106" s="1" t="s">
        <v>167</v>
      </c>
      <c r="D106" s="1" t="s">
        <v>46</v>
      </c>
      <c r="E106" s="1">
        <v>98.92</v>
      </c>
    </row>
    <row r="107" spans="1:5">
      <c r="A107" s="6" t="s">
        <v>146</v>
      </c>
      <c r="B107" s="1" t="s">
        <v>289</v>
      </c>
      <c r="C107" s="1" t="s">
        <v>168</v>
      </c>
      <c r="D107" s="1" t="s">
        <v>47</v>
      </c>
      <c r="E107" s="1">
        <v>98.59</v>
      </c>
    </row>
    <row r="108" spans="1:5">
      <c r="B108" s="1"/>
      <c r="C108" s="1"/>
      <c r="D108" s="1"/>
      <c r="E108" s="1"/>
    </row>
    <row r="109" spans="1:5">
      <c r="A109" s="6" t="s">
        <v>156</v>
      </c>
      <c r="B109" s="4" t="s">
        <v>204</v>
      </c>
      <c r="C109" s="2" t="s">
        <v>18</v>
      </c>
      <c r="D109" s="2" t="s">
        <v>44</v>
      </c>
      <c r="E109" s="1">
        <v>100</v>
      </c>
    </row>
    <row r="110" spans="1:5">
      <c r="B110" s="4"/>
      <c r="C110" s="1"/>
      <c r="D110" s="1"/>
      <c r="E110" s="1"/>
    </row>
    <row r="111" spans="1:5">
      <c r="A111" s="6" t="s">
        <v>157</v>
      </c>
      <c r="B111" s="4" t="s">
        <v>205</v>
      </c>
      <c r="C111" s="1"/>
      <c r="D111" s="1"/>
      <c r="E111" s="1"/>
    </row>
    <row r="112" spans="1:5">
      <c r="A112" s="6" t="s">
        <v>157</v>
      </c>
      <c r="B112" s="4" t="s">
        <v>206</v>
      </c>
      <c r="C112" s="2" t="s">
        <v>147</v>
      </c>
      <c r="D112" s="2" t="s">
        <v>48</v>
      </c>
      <c r="E112" s="1">
        <v>100</v>
      </c>
    </row>
    <row r="113" spans="1:5">
      <c r="B113" s="4"/>
      <c r="C113" s="1"/>
      <c r="D113" s="1"/>
      <c r="E113" s="1"/>
    </row>
    <row r="114" spans="1:5">
      <c r="A114" s="6" t="s">
        <v>163</v>
      </c>
      <c r="B114" s="4" t="s">
        <v>296</v>
      </c>
      <c r="C114" s="1" t="s">
        <v>169</v>
      </c>
      <c r="D114" s="1" t="s">
        <v>49</v>
      </c>
      <c r="E114" s="1">
        <v>99.43</v>
      </c>
    </row>
    <row r="115" spans="1:5">
      <c r="A115" s="6" t="s">
        <v>516</v>
      </c>
      <c r="B115" s="4" t="s">
        <v>297</v>
      </c>
      <c r="C115" s="1"/>
      <c r="D115" s="1"/>
      <c r="E115" s="1"/>
    </row>
    <row r="116" spans="1:5">
      <c r="A116" s="6" t="s">
        <v>517</v>
      </c>
      <c r="B116" s="4" t="s">
        <v>298</v>
      </c>
      <c r="C116" s="1"/>
      <c r="D116" s="1"/>
      <c r="E116" s="1"/>
    </row>
    <row r="117" spans="1:5">
      <c r="A117" s="6" t="s">
        <v>518</v>
      </c>
      <c r="B117" s="4" t="s">
        <v>299</v>
      </c>
      <c r="C117" s="1"/>
      <c r="D117" s="1"/>
      <c r="E117" s="1"/>
    </row>
    <row r="118" spans="1:5">
      <c r="A118" s="6" t="s">
        <v>519</v>
      </c>
      <c r="B118" s="4" t="s">
        <v>300</v>
      </c>
      <c r="C118" s="2" t="s">
        <v>18</v>
      </c>
      <c r="D118" s="2" t="s">
        <v>44</v>
      </c>
      <c r="E118" s="1">
        <v>100</v>
      </c>
    </row>
    <row r="119" spans="1:5">
      <c r="B119" s="4"/>
      <c r="C119" s="1"/>
      <c r="D119" s="1"/>
      <c r="E119" s="1"/>
    </row>
    <row r="120" spans="1:5">
      <c r="A120" s="6" t="s">
        <v>150</v>
      </c>
      <c r="B120" s="4" t="s">
        <v>195</v>
      </c>
      <c r="C120" s="2" t="s">
        <v>18</v>
      </c>
      <c r="D120" s="2" t="s">
        <v>43</v>
      </c>
      <c r="E120" s="1">
        <v>100</v>
      </c>
    </row>
    <row r="121" spans="1:5">
      <c r="A121" s="6" t="s">
        <v>150</v>
      </c>
      <c r="B121" s="4" t="s">
        <v>196</v>
      </c>
      <c r="C121" s="1"/>
      <c r="D121" s="1"/>
      <c r="E121" s="1"/>
    </row>
    <row r="122" spans="1:5">
      <c r="A122" s="6" t="s">
        <v>150</v>
      </c>
      <c r="B122" s="4" t="s">
        <v>197</v>
      </c>
      <c r="C122" s="1"/>
      <c r="D122" s="1"/>
      <c r="E122" s="1"/>
    </row>
    <row r="123" spans="1:5">
      <c r="A123" s="6" t="s">
        <v>150</v>
      </c>
      <c r="B123" s="4" t="s">
        <v>198</v>
      </c>
      <c r="C123" s="1"/>
      <c r="D123" s="1"/>
      <c r="E123" s="1"/>
    </row>
    <row r="124" spans="1:5">
      <c r="A124" s="6" t="s">
        <v>150</v>
      </c>
      <c r="B124" s="4" t="s">
        <v>199</v>
      </c>
      <c r="C124" s="1" t="s">
        <v>170</v>
      </c>
      <c r="D124" s="1" t="s">
        <v>50</v>
      </c>
      <c r="E124" s="1">
        <v>99.97</v>
      </c>
    </row>
    <row r="125" spans="1:5">
      <c r="B125" s="4"/>
      <c r="C125" s="1"/>
      <c r="D125" s="1"/>
      <c r="E125" s="1"/>
    </row>
    <row r="126" spans="1:5">
      <c r="A126" s="6" t="s">
        <v>151</v>
      </c>
      <c r="B126" s="4" t="s">
        <v>200</v>
      </c>
      <c r="C126" s="2" t="s">
        <v>147</v>
      </c>
      <c r="D126" s="2" t="s">
        <v>44</v>
      </c>
      <c r="E126" s="1">
        <v>100</v>
      </c>
    </row>
    <row r="127" spans="1:5">
      <c r="B127" s="4"/>
      <c r="C127" s="1"/>
      <c r="D127" s="1"/>
      <c r="E127" s="1"/>
    </row>
    <row r="128" spans="1:5">
      <c r="A128" s="6" t="s">
        <v>152</v>
      </c>
      <c r="B128" s="4" t="s">
        <v>201</v>
      </c>
      <c r="C128" s="2" t="s">
        <v>147</v>
      </c>
      <c r="D128" s="2" t="s">
        <v>43</v>
      </c>
      <c r="E128" s="1">
        <v>100</v>
      </c>
    </row>
    <row r="129" spans="1:5">
      <c r="B129" s="4"/>
      <c r="C129" s="1"/>
      <c r="D129" s="1"/>
      <c r="E129" s="1"/>
    </row>
    <row r="130" spans="1:5">
      <c r="A130" s="6" t="s">
        <v>153</v>
      </c>
      <c r="B130" s="4" t="s">
        <v>202</v>
      </c>
      <c r="C130" s="1"/>
      <c r="D130" s="1"/>
      <c r="E130" s="1"/>
    </row>
    <row r="131" spans="1:5">
      <c r="A131" s="6" t="s">
        <v>153</v>
      </c>
      <c r="B131" s="4" t="s">
        <v>203</v>
      </c>
      <c r="C131" s="2" t="s">
        <v>18</v>
      </c>
      <c r="D131" s="2" t="s">
        <v>44</v>
      </c>
      <c r="E131" s="1">
        <v>100</v>
      </c>
    </row>
    <row r="132" spans="1:5">
      <c r="B132" s="4"/>
      <c r="C132" s="1"/>
      <c r="D132" s="1"/>
      <c r="E132" s="1"/>
    </row>
    <row r="133" spans="1:5">
      <c r="A133" s="6" t="s">
        <v>158</v>
      </c>
      <c r="B133" s="4" t="s">
        <v>214</v>
      </c>
      <c r="C133" s="1" t="s">
        <v>171</v>
      </c>
      <c r="D133" s="1" t="s">
        <v>51</v>
      </c>
      <c r="E133" s="1">
        <v>94.86</v>
      </c>
    </row>
    <row r="134" spans="1:5">
      <c r="A134" s="6" t="s">
        <v>158</v>
      </c>
      <c r="B134" s="4" t="s">
        <v>215</v>
      </c>
      <c r="C134" s="1"/>
      <c r="D134" s="1"/>
      <c r="E134" s="1"/>
    </row>
    <row r="135" spans="1:5">
      <c r="A135" s="6" t="s">
        <v>158</v>
      </c>
      <c r="B135" s="4" t="s">
        <v>216</v>
      </c>
      <c r="C135" s="2" t="s">
        <v>18</v>
      </c>
      <c r="D135" s="2" t="s">
        <v>43</v>
      </c>
      <c r="E135" s="1">
        <v>100</v>
      </c>
    </row>
    <row r="136" spans="1:5">
      <c r="B136" s="4"/>
      <c r="C136" s="1"/>
      <c r="D136" s="1"/>
      <c r="E136" s="1"/>
    </row>
    <row r="137" spans="1:5">
      <c r="A137" s="6" t="s">
        <v>149</v>
      </c>
      <c r="B137" s="4" t="s">
        <v>388</v>
      </c>
      <c r="C137" s="1"/>
      <c r="D137" s="1"/>
      <c r="E137" s="1"/>
    </row>
    <row r="138" spans="1:5">
      <c r="A138" s="6" t="s">
        <v>149</v>
      </c>
      <c r="B138" s="4" t="s">
        <v>389</v>
      </c>
      <c r="C138" s="1"/>
      <c r="D138" s="1"/>
      <c r="E138" s="1"/>
    </row>
    <row r="139" spans="1:5">
      <c r="A139" s="6" t="s">
        <v>149</v>
      </c>
      <c r="B139" s="4" t="s">
        <v>390</v>
      </c>
      <c r="C139" s="1" t="s">
        <v>172</v>
      </c>
      <c r="D139" s="1" t="s">
        <v>52</v>
      </c>
      <c r="E139" s="1">
        <v>99.96</v>
      </c>
    </row>
    <row r="140" spans="1:5">
      <c r="A140" s="6" t="s">
        <v>149</v>
      </c>
      <c r="B140" s="4" t="s">
        <v>391</v>
      </c>
      <c r="C140" s="1"/>
      <c r="D140" s="1"/>
      <c r="E140" s="1"/>
    </row>
    <row r="141" spans="1:5">
      <c r="A141" s="6" t="s">
        <v>149</v>
      </c>
      <c r="B141" s="4" t="s">
        <v>392</v>
      </c>
      <c r="C141" s="1" t="s">
        <v>173</v>
      </c>
      <c r="D141" s="1" t="s">
        <v>53</v>
      </c>
      <c r="E141" s="1">
        <v>94.4</v>
      </c>
    </row>
    <row r="142" spans="1:5">
      <c r="A142" s="6" t="s">
        <v>149</v>
      </c>
      <c r="B142" s="4" t="s">
        <v>393</v>
      </c>
      <c r="C142" s="1" t="s">
        <v>174</v>
      </c>
      <c r="D142" s="1" t="s">
        <v>54</v>
      </c>
      <c r="E142" s="1">
        <v>97.23</v>
      </c>
    </row>
    <row r="143" spans="1:5">
      <c r="A143" s="6" t="s">
        <v>149</v>
      </c>
      <c r="B143" s="4" t="s">
        <v>394</v>
      </c>
      <c r="C143" s="1"/>
      <c r="D143" s="1"/>
      <c r="E143" s="1"/>
    </row>
    <row r="144" spans="1:5">
      <c r="A144" s="6" t="s">
        <v>149</v>
      </c>
      <c r="B144" s="4" t="s">
        <v>395</v>
      </c>
      <c r="C144" s="1" t="s">
        <v>174</v>
      </c>
      <c r="D144" s="1" t="s">
        <v>55</v>
      </c>
      <c r="E144" s="1">
        <v>99.97</v>
      </c>
    </row>
    <row r="145" spans="1:5">
      <c r="A145" s="6" t="s">
        <v>149</v>
      </c>
      <c r="B145" s="4" t="s">
        <v>396</v>
      </c>
      <c r="C145" s="1" t="s">
        <v>175</v>
      </c>
      <c r="D145" s="1" t="s">
        <v>56</v>
      </c>
      <c r="E145" s="1">
        <v>99.68</v>
      </c>
    </row>
    <row r="146" spans="1:5">
      <c r="A146" s="6" t="s">
        <v>149</v>
      </c>
      <c r="B146" s="4" t="s">
        <v>397</v>
      </c>
      <c r="C146" s="1"/>
      <c r="D146" s="1"/>
      <c r="E146" s="1"/>
    </row>
    <row r="147" spans="1:5">
      <c r="A147" s="6" t="s">
        <v>149</v>
      </c>
      <c r="B147" s="4" t="s">
        <v>398</v>
      </c>
      <c r="C147" s="1"/>
      <c r="D147" s="1"/>
      <c r="E147" s="1"/>
    </row>
    <row r="148" spans="1:5">
      <c r="A148" s="6" t="s">
        <v>149</v>
      </c>
      <c r="B148" s="4" t="s">
        <v>399</v>
      </c>
      <c r="C148" s="1"/>
      <c r="D148" s="1"/>
      <c r="E148" s="1"/>
    </row>
    <row r="149" spans="1:5">
      <c r="A149" s="6" t="s">
        <v>149</v>
      </c>
      <c r="B149" s="4" t="s">
        <v>400</v>
      </c>
      <c r="C149" s="1"/>
      <c r="D149" s="1"/>
      <c r="E149" s="1"/>
    </row>
    <row r="150" spans="1:5">
      <c r="A150" s="6" t="s">
        <v>149</v>
      </c>
      <c r="B150" s="4" t="s">
        <v>401</v>
      </c>
      <c r="C150" s="1"/>
      <c r="D150" s="1"/>
      <c r="E150" s="1"/>
    </row>
    <row r="151" spans="1:5">
      <c r="A151" s="6" t="s">
        <v>149</v>
      </c>
      <c r="B151" s="4" t="s">
        <v>402</v>
      </c>
      <c r="C151" s="2" t="s">
        <v>18</v>
      </c>
      <c r="D151" s="2" t="s">
        <v>44</v>
      </c>
      <c r="E151" s="1">
        <v>100</v>
      </c>
    </row>
    <row r="152" spans="1:5">
      <c r="A152" s="6" t="s">
        <v>149</v>
      </c>
      <c r="B152" s="4" t="s">
        <v>403</v>
      </c>
      <c r="C152" s="1"/>
      <c r="D152" s="1"/>
      <c r="E152" s="1"/>
    </row>
    <row r="153" spans="1:5">
      <c r="B153" s="4"/>
      <c r="C153" s="1"/>
      <c r="D153" s="1"/>
      <c r="E153" s="1"/>
    </row>
    <row r="154" spans="1:5">
      <c r="A154" s="6" t="s">
        <v>159</v>
      </c>
      <c r="B154" s="4" t="s">
        <v>210</v>
      </c>
      <c r="C154" s="2" t="s">
        <v>18</v>
      </c>
      <c r="D154" s="2" t="s">
        <v>43</v>
      </c>
      <c r="E154" s="1">
        <v>100</v>
      </c>
    </row>
    <row r="155" spans="1:5">
      <c r="A155" s="6" t="s">
        <v>159</v>
      </c>
      <c r="B155" s="4" t="s">
        <v>211</v>
      </c>
      <c r="C155" s="1"/>
      <c r="D155" s="1"/>
      <c r="E155" s="1"/>
    </row>
    <row r="156" spans="1:5">
      <c r="A156" s="6" t="s">
        <v>159</v>
      </c>
      <c r="B156" s="4" t="s">
        <v>212</v>
      </c>
      <c r="C156" s="1"/>
      <c r="D156" s="1"/>
      <c r="E156" s="1"/>
    </row>
    <row r="157" spans="1:5">
      <c r="A157" s="6" t="s">
        <v>159</v>
      </c>
      <c r="B157" s="4" t="s">
        <v>213</v>
      </c>
      <c r="C157" s="1"/>
      <c r="D157" s="1"/>
      <c r="E157" s="1"/>
    </row>
    <row r="158" spans="1:5">
      <c r="B158" s="4"/>
      <c r="C158" s="1"/>
      <c r="D158" s="1"/>
      <c r="E158" s="1"/>
    </row>
    <row r="159" spans="1:5">
      <c r="A159" s="6" t="s">
        <v>148</v>
      </c>
      <c r="B159" s="4" t="s">
        <v>404</v>
      </c>
      <c r="C159" s="1" t="s">
        <v>176</v>
      </c>
      <c r="D159" s="1" t="s">
        <v>57</v>
      </c>
      <c r="E159" s="1">
        <v>97.65</v>
      </c>
    </row>
    <row r="160" spans="1:5">
      <c r="A160" s="6" t="s">
        <v>148</v>
      </c>
      <c r="B160" s="4" t="s">
        <v>405</v>
      </c>
      <c r="C160" s="2" t="s">
        <v>18</v>
      </c>
      <c r="D160" s="2" t="s">
        <v>43</v>
      </c>
      <c r="E160" s="1">
        <v>100</v>
      </c>
    </row>
    <row r="161" spans="1:5">
      <c r="A161" s="6" t="s">
        <v>148</v>
      </c>
      <c r="B161" s="4" t="s">
        <v>406</v>
      </c>
      <c r="C161" s="1"/>
      <c r="D161" s="1"/>
      <c r="E161" s="1"/>
    </row>
    <row r="162" spans="1:5">
      <c r="A162" s="6" t="s">
        <v>148</v>
      </c>
      <c r="B162" s="4" t="s">
        <v>407</v>
      </c>
      <c r="C162" s="1"/>
      <c r="D162" s="1"/>
      <c r="E162" s="1"/>
    </row>
    <row r="163" spans="1:5">
      <c r="A163" s="6" t="s">
        <v>148</v>
      </c>
      <c r="B163" s="4" t="s">
        <v>408</v>
      </c>
      <c r="C163" s="1"/>
      <c r="D163" s="1"/>
      <c r="E163" s="1"/>
    </row>
    <row r="164" spans="1:5">
      <c r="A164" s="6" t="s">
        <v>148</v>
      </c>
      <c r="B164" s="4" t="s">
        <v>409</v>
      </c>
      <c r="C164" s="1"/>
      <c r="D164" s="1"/>
      <c r="E164" s="1"/>
    </row>
    <row r="165" spans="1:5">
      <c r="A165" s="6" t="s">
        <v>148</v>
      </c>
      <c r="B165" s="4" t="s">
        <v>410</v>
      </c>
      <c r="C165" s="1" t="s">
        <v>175</v>
      </c>
      <c r="D165" s="1" t="s">
        <v>56</v>
      </c>
      <c r="E165" s="1">
        <v>99.68</v>
      </c>
    </row>
    <row r="166" spans="1:5">
      <c r="A166" s="6" t="s">
        <v>148</v>
      </c>
      <c r="B166" s="4" t="s">
        <v>411</v>
      </c>
      <c r="C166" s="1"/>
      <c r="D166" s="1"/>
      <c r="E166" s="1"/>
    </row>
    <row r="167" spans="1:5">
      <c r="A167" s="6" t="s">
        <v>148</v>
      </c>
      <c r="B167" s="4" t="s">
        <v>412</v>
      </c>
      <c r="C167" s="1"/>
      <c r="D167" s="1"/>
      <c r="E167" s="1"/>
    </row>
    <row r="168" spans="1:5">
      <c r="A168" s="6" t="s">
        <v>148</v>
      </c>
      <c r="B168" s="4" t="s">
        <v>413</v>
      </c>
      <c r="C168" s="1"/>
      <c r="D168" s="1"/>
      <c r="E168" s="1"/>
    </row>
    <row r="169" spans="1:5">
      <c r="A169" s="6" t="s">
        <v>148</v>
      </c>
      <c r="B169" s="4" t="s">
        <v>414</v>
      </c>
      <c r="C169" s="1"/>
      <c r="D169" s="1"/>
      <c r="E169" s="1"/>
    </row>
    <row r="170" spans="1:5">
      <c r="A170" s="6" t="s">
        <v>148</v>
      </c>
      <c r="B170" s="4" t="s">
        <v>415</v>
      </c>
      <c r="C170" s="1"/>
      <c r="D170" s="1"/>
      <c r="E170" s="1"/>
    </row>
    <row r="171" spans="1:5">
      <c r="A171" s="6" t="s">
        <v>148</v>
      </c>
      <c r="B171" s="4" t="s">
        <v>416</v>
      </c>
      <c r="C171" s="1"/>
      <c r="D171" s="1"/>
      <c r="E171" s="1"/>
    </row>
    <row r="172" spans="1:5">
      <c r="A172" s="6" t="s">
        <v>148</v>
      </c>
      <c r="B172" s="4" t="s">
        <v>417</v>
      </c>
      <c r="C172" s="1"/>
      <c r="D172" s="1"/>
      <c r="E172" s="1"/>
    </row>
    <row r="173" spans="1:5">
      <c r="A173" s="6" t="s">
        <v>148</v>
      </c>
      <c r="B173" s="4" t="s">
        <v>418</v>
      </c>
      <c r="C173" s="1"/>
      <c r="D173" s="1"/>
      <c r="E173" s="1"/>
    </row>
    <row r="174" spans="1:5">
      <c r="A174" s="6" t="s">
        <v>148</v>
      </c>
      <c r="B174" s="4" t="s">
        <v>419</v>
      </c>
      <c r="C174" s="1"/>
      <c r="D174" s="1"/>
      <c r="E174" s="1"/>
    </row>
    <row r="175" spans="1:5">
      <c r="A175" s="6" t="s">
        <v>148</v>
      </c>
      <c r="B175" s="4" t="s">
        <v>420</v>
      </c>
      <c r="C175" s="1"/>
      <c r="D175" s="1"/>
      <c r="E175" s="1"/>
    </row>
    <row r="176" spans="1:5">
      <c r="A176" s="6" t="s">
        <v>148</v>
      </c>
      <c r="B176" s="4" t="s">
        <v>421</v>
      </c>
      <c r="C176" s="1"/>
      <c r="D176" s="1"/>
      <c r="E176" s="1"/>
    </row>
    <row r="177" spans="1:5">
      <c r="A177" s="6" t="s">
        <v>148</v>
      </c>
      <c r="B177" s="4" t="s">
        <v>422</v>
      </c>
      <c r="C177" s="1"/>
      <c r="D177" s="1"/>
      <c r="E177" s="1"/>
    </row>
    <row r="178" spans="1:5">
      <c r="A178" s="6" t="s">
        <v>148</v>
      </c>
      <c r="B178" s="4" t="s">
        <v>423</v>
      </c>
      <c r="C178" s="1"/>
      <c r="D178" s="1"/>
      <c r="E178" s="1"/>
    </row>
    <row r="179" spans="1:5">
      <c r="A179" s="6" t="s">
        <v>148</v>
      </c>
      <c r="B179" s="4" t="s">
        <v>424</v>
      </c>
      <c r="C179" s="1"/>
      <c r="D179" s="1"/>
      <c r="E179" s="1"/>
    </row>
    <row r="180" spans="1:5">
      <c r="A180" s="6" t="s">
        <v>148</v>
      </c>
      <c r="B180" s="4" t="s">
        <v>425</v>
      </c>
      <c r="C180" s="1"/>
      <c r="D180" s="1"/>
      <c r="E180" s="1"/>
    </row>
    <row r="181" spans="1:5">
      <c r="A181" s="6" t="s">
        <v>148</v>
      </c>
      <c r="B181" s="4" t="s">
        <v>426</v>
      </c>
      <c r="C181" s="1"/>
      <c r="D181" s="1"/>
      <c r="E181" s="1"/>
    </row>
    <row r="182" spans="1:5">
      <c r="A182" s="6" t="s">
        <v>148</v>
      </c>
      <c r="B182" s="4" t="s">
        <v>427</v>
      </c>
      <c r="C182" s="1"/>
      <c r="D182" s="1"/>
      <c r="E182" s="1"/>
    </row>
    <row r="183" spans="1:5">
      <c r="A183" s="6" t="s">
        <v>148</v>
      </c>
      <c r="B183" s="4" t="s">
        <v>428</v>
      </c>
      <c r="C183" s="1" t="s">
        <v>177</v>
      </c>
      <c r="D183" s="1" t="s">
        <v>58</v>
      </c>
      <c r="E183" s="1">
        <v>99.92</v>
      </c>
    </row>
    <row r="184" spans="1:5">
      <c r="A184" s="6" t="s">
        <v>148</v>
      </c>
      <c r="B184" s="4" t="s">
        <v>429</v>
      </c>
      <c r="C184" s="1"/>
      <c r="D184" s="1"/>
      <c r="E184" s="1"/>
    </row>
    <row r="185" spans="1:5">
      <c r="A185" s="6" t="s">
        <v>148</v>
      </c>
      <c r="B185" s="4" t="s">
        <v>430</v>
      </c>
      <c r="C185" s="1" t="s">
        <v>178</v>
      </c>
      <c r="D185" s="1" t="s">
        <v>59</v>
      </c>
      <c r="E185" s="1">
        <v>99.49</v>
      </c>
    </row>
    <row r="186" spans="1:5">
      <c r="B186" s="4"/>
      <c r="C186" s="1"/>
      <c r="D186" s="1"/>
      <c r="E186" s="1"/>
    </row>
    <row r="187" spans="1:5">
      <c r="A187" s="6" t="s">
        <v>160</v>
      </c>
      <c r="B187" s="4" t="s">
        <v>290</v>
      </c>
      <c r="C187" s="1" t="s">
        <v>179</v>
      </c>
      <c r="D187" s="1" t="s">
        <v>60</v>
      </c>
      <c r="E187" s="1">
        <v>99.92</v>
      </c>
    </row>
    <row r="188" spans="1:5">
      <c r="A188" s="6" t="s">
        <v>160</v>
      </c>
      <c r="B188" s="4" t="s">
        <v>291</v>
      </c>
      <c r="C188" s="1" t="s">
        <v>175</v>
      </c>
      <c r="D188" s="1" t="s">
        <v>61</v>
      </c>
      <c r="E188" s="1">
        <v>100</v>
      </c>
    </row>
    <row r="189" spans="1:5">
      <c r="A189" s="6" t="s">
        <v>160</v>
      </c>
      <c r="B189" s="4" t="s">
        <v>292</v>
      </c>
      <c r="C189" s="1" t="s">
        <v>175</v>
      </c>
      <c r="D189" s="1" t="s">
        <v>61</v>
      </c>
      <c r="E189" s="1">
        <v>100</v>
      </c>
    </row>
    <row r="190" spans="1:5">
      <c r="A190" s="6" t="s">
        <v>160</v>
      </c>
      <c r="B190" s="4" t="s">
        <v>293</v>
      </c>
      <c r="C190" s="2" t="s">
        <v>18</v>
      </c>
      <c r="D190" s="2" t="s">
        <v>43</v>
      </c>
      <c r="E190" s="1">
        <v>100</v>
      </c>
    </row>
    <row r="191" spans="1:5">
      <c r="A191" s="6" t="s">
        <v>160</v>
      </c>
      <c r="B191" s="4" t="s">
        <v>294</v>
      </c>
      <c r="C191" s="1"/>
      <c r="D191" s="1"/>
      <c r="E191" s="1"/>
    </row>
    <row r="192" spans="1:5">
      <c r="A192" s="6" t="s">
        <v>160</v>
      </c>
      <c r="B192" s="4" t="s">
        <v>295</v>
      </c>
      <c r="C192" s="1"/>
      <c r="D192" s="1"/>
      <c r="E192" s="1"/>
    </row>
    <row r="193" spans="1:5">
      <c r="B193" s="4"/>
      <c r="C193" s="1"/>
      <c r="D193" s="1"/>
      <c r="E193" s="1"/>
    </row>
    <row r="194" spans="1:5">
      <c r="A194" s="6" t="s">
        <v>154</v>
      </c>
      <c r="B194" s="4" t="s">
        <v>301</v>
      </c>
      <c r="C194" s="1"/>
      <c r="D194" s="1"/>
      <c r="E194" s="1"/>
    </row>
    <row r="195" spans="1:5">
      <c r="A195" s="6" t="s">
        <v>154</v>
      </c>
      <c r="B195" s="4" t="s">
        <v>302</v>
      </c>
      <c r="C195" s="1"/>
      <c r="D195" s="1"/>
      <c r="E195" s="1"/>
    </row>
    <row r="196" spans="1:5">
      <c r="A196" s="6" t="s">
        <v>154</v>
      </c>
      <c r="B196" s="4" t="s">
        <v>303</v>
      </c>
      <c r="C196" s="1"/>
      <c r="D196" s="1"/>
      <c r="E196" s="1"/>
    </row>
    <row r="197" spans="1:5">
      <c r="A197" s="6" t="s">
        <v>154</v>
      </c>
      <c r="B197" s="4" t="s">
        <v>304</v>
      </c>
      <c r="C197" s="1"/>
      <c r="D197" s="1"/>
      <c r="E197" s="1"/>
    </row>
    <row r="198" spans="1:5">
      <c r="A198" s="6" t="s">
        <v>154</v>
      </c>
      <c r="B198" s="4" t="s">
        <v>305</v>
      </c>
      <c r="C198" s="2" t="s">
        <v>18</v>
      </c>
      <c r="D198" s="2" t="s">
        <v>43</v>
      </c>
      <c r="E198" s="1">
        <v>100</v>
      </c>
    </row>
    <row r="199" spans="1:5">
      <c r="A199" s="6" t="s">
        <v>154</v>
      </c>
      <c r="B199" s="4" t="s">
        <v>306</v>
      </c>
      <c r="C199" s="1"/>
      <c r="D199" s="1"/>
      <c r="E199" s="1"/>
    </row>
    <row r="200" spans="1:5">
      <c r="A200" s="6" t="s">
        <v>154</v>
      </c>
      <c r="B200" s="4" t="s">
        <v>307</v>
      </c>
      <c r="C200" s="1"/>
      <c r="D200" s="1"/>
      <c r="E200" s="1"/>
    </row>
    <row r="201" spans="1:5">
      <c r="A201" s="6" t="s">
        <v>154</v>
      </c>
      <c r="B201" s="4" t="s">
        <v>308</v>
      </c>
      <c r="C201" s="1"/>
      <c r="D201" s="1"/>
      <c r="E201" s="1"/>
    </row>
    <row r="202" spans="1:5">
      <c r="A202" s="6" t="s">
        <v>154</v>
      </c>
      <c r="B202" s="4" t="s">
        <v>309</v>
      </c>
      <c r="C202" s="1"/>
      <c r="D202" s="1"/>
      <c r="E202" s="1"/>
    </row>
    <row r="203" spans="1:5">
      <c r="A203" s="6" t="s">
        <v>154</v>
      </c>
      <c r="B203" s="4" t="s">
        <v>310</v>
      </c>
      <c r="C203" s="1"/>
      <c r="D203" s="1"/>
      <c r="E203" s="1"/>
    </row>
    <row r="204" spans="1:5">
      <c r="A204" s="6" t="s">
        <v>154</v>
      </c>
      <c r="B204" s="4" t="s">
        <v>311</v>
      </c>
      <c r="C204" s="1"/>
      <c r="D204" s="1"/>
      <c r="E204" s="1"/>
    </row>
    <row r="205" spans="1:5">
      <c r="A205" s="6" t="s">
        <v>154</v>
      </c>
      <c r="B205" s="4" t="s">
        <v>312</v>
      </c>
      <c r="C205" s="1" t="s">
        <v>175</v>
      </c>
      <c r="D205" s="1" t="s">
        <v>62</v>
      </c>
      <c r="E205" s="1">
        <v>99.63</v>
      </c>
    </row>
    <row r="206" spans="1:5">
      <c r="A206" s="6" t="s">
        <v>154</v>
      </c>
      <c r="B206" s="4" t="s">
        <v>313</v>
      </c>
      <c r="C206" s="1"/>
      <c r="D206" s="1"/>
      <c r="E206" s="1"/>
    </row>
    <row r="207" spans="1:5">
      <c r="A207" s="6" t="s">
        <v>154</v>
      </c>
      <c r="B207" s="4" t="s">
        <v>314</v>
      </c>
      <c r="C207" s="1"/>
      <c r="D207" s="1"/>
      <c r="E207" s="1"/>
    </row>
    <row r="208" spans="1:5">
      <c r="A208" s="6" t="s">
        <v>154</v>
      </c>
      <c r="B208" s="4" t="s">
        <v>315</v>
      </c>
      <c r="C208" s="1"/>
      <c r="D208" s="1"/>
      <c r="E208" s="1"/>
    </row>
    <row r="209" spans="1:5">
      <c r="A209" s="6" t="s">
        <v>154</v>
      </c>
      <c r="B209" s="4" t="s">
        <v>316</v>
      </c>
      <c r="C209" s="1"/>
      <c r="D209" s="1"/>
      <c r="E209" s="1"/>
    </row>
    <row r="210" spans="1:5">
      <c r="A210" s="6" t="s">
        <v>154</v>
      </c>
      <c r="B210" s="4" t="s">
        <v>317</v>
      </c>
      <c r="C210" s="1"/>
      <c r="D210" s="1"/>
      <c r="E210" s="1"/>
    </row>
    <row r="211" spans="1:5">
      <c r="A211" s="6" t="s">
        <v>154</v>
      </c>
      <c r="B211" s="4" t="s">
        <v>318</v>
      </c>
      <c r="C211" s="1"/>
      <c r="D211" s="1"/>
      <c r="E211" s="1"/>
    </row>
    <row r="212" spans="1:5">
      <c r="A212" s="6" t="s">
        <v>154</v>
      </c>
      <c r="B212" s="4" t="s">
        <v>319</v>
      </c>
      <c r="C212" s="1"/>
      <c r="D212" s="1"/>
      <c r="E212" s="1"/>
    </row>
    <row r="213" spans="1:5">
      <c r="A213" s="6" t="s">
        <v>154</v>
      </c>
      <c r="B213" s="4" t="s">
        <v>320</v>
      </c>
      <c r="C213" s="1"/>
      <c r="D213" s="1"/>
      <c r="E213" s="1"/>
    </row>
    <row r="214" spans="1:5">
      <c r="A214" s="6" t="s">
        <v>154</v>
      </c>
      <c r="B214" s="4" t="s">
        <v>321</v>
      </c>
      <c r="C214" s="1"/>
      <c r="D214" s="1"/>
      <c r="E214" s="1"/>
    </row>
    <row r="215" spans="1:5">
      <c r="A215" s="6" t="s">
        <v>154</v>
      </c>
      <c r="B215" s="4" t="s">
        <v>322</v>
      </c>
      <c r="C215" s="1"/>
      <c r="D215" s="1"/>
      <c r="E215" s="1"/>
    </row>
    <row r="216" spans="1:5">
      <c r="A216" s="6" t="s">
        <v>154</v>
      </c>
      <c r="B216" s="4" t="s">
        <v>323</v>
      </c>
      <c r="C216" s="1" t="s">
        <v>180</v>
      </c>
      <c r="D216" s="1" t="s">
        <v>63</v>
      </c>
      <c r="E216" s="1">
        <v>98.42</v>
      </c>
    </row>
    <row r="217" spans="1:5">
      <c r="A217" s="6" t="s">
        <v>154</v>
      </c>
      <c r="B217" s="4" t="s">
        <v>324</v>
      </c>
      <c r="C217" s="1"/>
      <c r="D217" s="1"/>
      <c r="E217" s="1"/>
    </row>
    <row r="218" spans="1:5">
      <c r="A218" s="6" t="s">
        <v>154</v>
      </c>
      <c r="B218" s="4" t="s">
        <v>325</v>
      </c>
      <c r="C218" s="1"/>
      <c r="D218" s="1"/>
      <c r="E218" s="1"/>
    </row>
    <row r="219" spans="1:5">
      <c r="A219" s="6" t="s">
        <v>154</v>
      </c>
      <c r="B219" s="4" t="s">
        <v>326</v>
      </c>
      <c r="C219" s="1"/>
      <c r="D219" s="1"/>
      <c r="E219" s="1"/>
    </row>
    <row r="220" spans="1:5">
      <c r="A220" s="6" t="s">
        <v>154</v>
      </c>
      <c r="B220" s="4" t="s">
        <v>327</v>
      </c>
      <c r="C220" s="1"/>
      <c r="D220" s="1"/>
      <c r="E220" s="1"/>
    </row>
    <row r="221" spans="1:5">
      <c r="A221" s="6" t="s">
        <v>154</v>
      </c>
      <c r="B221" s="4" t="s">
        <v>328</v>
      </c>
      <c r="C221" s="1"/>
      <c r="D221" s="1"/>
      <c r="E221" s="1"/>
    </row>
    <row r="222" spans="1:5">
      <c r="A222" s="6" t="s">
        <v>154</v>
      </c>
      <c r="B222" s="4" t="s">
        <v>329</v>
      </c>
      <c r="C222" s="1"/>
      <c r="D222" s="1"/>
      <c r="E222" s="1"/>
    </row>
    <row r="223" spans="1:5">
      <c r="A223" s="6" t="s">
        <v>154</v>
      </c>
      <c r="B223" s="4" t="s">
        <v>330</v>
      </c>
      <c r="C223" s="1"/>
      <c r="D223" s="1"/>
      <c r="E223" s="1"/>
    </row>
    <row r="224" spans="1:5">
      <c r="A224" s="6" t="s">
        <v>154</v>
      </c>
      <c r="B224" s="4" t="s">
        <v>331</v>
      </c>
      <c r="C224" s="1"/>
      <c r="D224" s="1"/>
      <c r="E224" s="1"/>
    </row>
    <row r="225" spans="1:5">
      <c r="A225" s="6" t="s">
        <v>154</v>
      </c>
      <c r="B225" s="4" t="s">
        <v>332</v>
      </c>
      <c r="C225" s="1"/>
      <c r="D225" s="1"/>
      <c r="E225" s="1"/>
    </row>
    <row r="226" spans="1:5">
      <c r="A226" s="6" t="s">
        <v>154</v>
      </c>
      <c r="B226" s="4" t="s">
        <v>333</v>
      </c>
      <c r="C226" s="1" t="s">
        <v>181</v>
      </c>
      <c r="D226" s="1" t="s">
        <v>64</v>
      </c>
      <c r="E226" s="1">
        <v>93.9</v>
      </c>
    </row>
    <row r="227" spans="1:5">
      <c r="A227" s="6" t="s">
        <v>154</v>
      </c>
      <c r="B227" s="4" t="s">
        <v>334</v>
      </c>
      <c r="C227" s="1"/>
      <c r="D227" s="1"/>
      <c r="E227" s="1"/>
    </row>
    <row r="228" spans="1:5">
      <c r="A228" s="6" t="s">
        <v>154</v>
      </c>
      <c r="B228" s="4" t="s">
        <v>335</v>
      </c>
      <c r="C228" s="1"/>
      <c r="D228" s="1"/>
      <c r="E228" s="1"/>
    </row>
    <row r="229" spans="1:5">
      <c r="A229" s="6" t="s">
        <v>154</v>
      </c>
      <c r="B229" s="4" t="s">
        <v>336</v>
      </c>
      <c r="C229" s="1"/>
      <c r="D229" s="1"/>
      <c r="E229" s="1"/>
    </row>
    <row r="230" spans="1:5">
      <c r="A230" s="6" t="s">
        <v>154</v>
      </c>
      <c r="B230" s="4" t="s">
        <v>337</v>
      </c>
      <c r="C230" s="1"/>
      <c r="D230" s="1"/>
      <c r="E230" s="1"/>
    </row>
    <row r="231" spans="1:5">
      <c r="A231" s="6" t="s">
        <v>154</v>
      </c>
      <c r="B231" s="4" t="s">
        <v>338</v>
      </c>
      <c r="C231" s="1" t="s">
        <v>182</v>
      </c>
      <c r="D231" s="1" t="s">
        <v>65</v>
      </c>
      <c r="E231" s="1">
        <v>100</v>
      </c>
    </row>
    <row r="232" spans="1:5">
      <c r="A232" s="6" t="s">
        <v>154</v>
      </c>
      <c r="B232" s="4" t="s">
        <v>339</v>
      </c>
      <c r="C232" s="1"/>
      <c r="D232" s="1"/>
      <c r="E232" s="1"/>
    </row>
    <row r="233" spans="1:5">
      <c r="A233" s="6" t="s">
        <v>154</v>
      </c>
      <c r="B233" s="4" t="s">
        <v>340</v>
      </c>
      <c r="C233" s="1"/>
      <c r="D233" s="1"/>
      <c r="E233" s="1"/>
    </row>
    <row r="234" spans="1:5">
      <c r="A234" s="6" t="s">
        <v>154</v>
      </c>
      <c r="B234" s="4" t="s">
        <v>341</v>
      </c>
      <c r="C234" s="1" t="s">
        <v>183</v>
      </c>
      <c r="D234" s="1" t="s">
        <v>66</v>
      </c>
      <c r="E234" s="1">
        <v>97.86</v>
      </c>
    </row>
    <row r="235" spans="1:5">
      <c r="A235" s="6" t="s">
        <v>154</v>
      </c>
      <c r="B235" s="4" t="s">
        <v>342</v>
      </c>
      <c r="C235" s="1"/>
      <c r="D235" s="1"/>
      <c r="E235" s="1"/>
    </row>
    <row r="236" spans="1:5">
      <c r="A236" s="6" t="s">
        <v>154</v>
      </c>
      <c r="B236" s="4" t="s">
        <v>343</v>
      </c>
      <c r="C236" s="1" t="s">
        <v>184</v>
      </c>
      <c r="D236" s="1" t="s">
        <v>67</v>
      </c>
      <c r="E236" s="1">
        <v>100</v>
      </c>
    </row>
    <row r="237" spans="1:5">
      <c r="A237" s="6" t="s">
        <v>154</v>
      </c>
      <c r="B237" s="4" t="s">
        <v>344</v>
      </c>
      <c r="C237" s="1"/>
      <c r="D237" s="1"/>
      <c r="E237" s="1"/>
    </row>
    <row r="238" spans="1:5">
      <c r="A238" s="6" t="s">
        <v>154</v>
      </c>
      <c r="B238" s="4" t="s">
        <v>345</v>
      </c>
      <c r="C238" s="1" t="s">
        <v>185</v>
      </c>
      <c r="D238" s="1" t="s">
        <v>68</v>
      </c>
      <c r="E238" s="1">
        <v>100</v>
      </c>
    </row>
    <row r="239" spans="1:5">
      <c r="A239" s="6" t="s">
        <v>154</v>
      </c>
      <c r="B239" s="4" t="s">
        <v>347</v>
      </c>
      <c r="C239" s="1"/>
      <c r="D239" s="1"/>
      <c r="E239" s="1"/>
    </row>
    <row r="240" spans="1:5">
      <c r="A240" s="6" t="s">
        <v>154</v>
      </c>
      <c r="B240" s="4" t="s">
        <v>348</v>
      </c>
      <c r="C240" s="1"/>
      <c r="D240" s="1"/>
      <c r="E240" s="1"/>
    </row>
    <row r="241" spans="1:5">
      <c r="A241" s="6" t="s">
        <v>154</v>
      </c>
      <c r="B241" s="4" t="s">
        <v>346</v>
      </c>
      <c r="C241" s="1"/>
      <c r="D241" s="1"/>
      <c r="E241" s="1"/>
    </row>
    <row r="242" spans="1:5">
      <c r="B242" s="4"/>
      <c r="C242" s="1"/>
      <c r="D242" s="1"/>
      <c r="E242" s="1"/>
    </row>
    <row r="243" spans="1:5">
      <c r="A243" s="6" t="s">
        <v>155</v>
      </c>
      <c r="B243" s="4" t="s">
        <v>377</v>
      </c>
      <c r="C243" s="1"/>
      <c r="D243" s="1"/>
      <c r="E243" s="1"/>
    </row>
    <row r="244" spans="1:5">
      <c r="B244" s="4"/>
      <c r="C244" s="1"/>
      <c r="D244" s="1"/>
      <c r="E244" s="1"/>
    </row>
    <row r="245" spans="1:5">
      <c r="A245" s="6" t="s">
        <v>161</v>
      </c>
      <c r="B245" s="4" t="s">
        <v>217</v>
      </c>
      <c r="C245" s="1"/>
      <c r="D245" s="1" t="s">
        <v>69</v>
      </c>
      <c r="E245" s="1">
        <v>100</v>
      </c>
    </row>
    <row r="246" spans="1:5">
      <c r="A246" s="6" t="s">
        <v>161</v>
      </c>
      <c r="B246" s="4" t="s">
        <v>218</v>
      </c>
      <c r="C246" s="1"/>
      <c r="D246" s="1" t="s">
        <v>70</v>
      </c>
      <c r="E246" s="1">
        <v>99.88</v>
      </c>
    </row>
    <row r="247" spans="1:5">
      <c r="A247" s="6" t="s">
        <v>161</v>
      </c>
      <c r="B247" s="4" t="s">
        <v>219</v>
      </c>
      <c r="C247" s="1"/>
      <c r="D247" s="1"/>
      <c r="E247" s="1"/>
    </row>
    <row r="248" spans="1:5">
      <c r="A248" s="6" t="s">
        <v>161</v>
      </c>
      <c r="B248" s="4" t="s">
        <v>221</v>
      </c>
      <c r="C248" s="1"/>
      <c r="D248" s="1" t="s">
        <v>71</v>
      </c>
      <c r="E248" s="1">
        <v>100</v>
      </c>
    </row>
    <row r="249" spans="1:5">
      <c r="A249" s="6" t="s">
        <v>161</v>
      </c>
      <c r="B249" s="4" t="s">
        <v>222</v>
      </c>
      <c r="C249" s="1"/>
      <c r="D249" s="1" t="s">
        <v>72</v>
      </c>
      <c r="E249" s="1">
        <v>100</v>
      </c>
    </row>
    <row r="250" spans="1:5">
      <c r="A250" s="6" t="s">
        <v>161</v>
      </c>
      <c r="B250" s="4" t="s">
        <v>223</v>
      </c>
      <c r="C250" s="1"/>
      <c r="D250" s="1" t="s">
        <v>73</v>
      </c>
      <c r="E250" s="1">
        <v>100</v>
      </c>
    </row>
    <row r="251" spans="1:5">
      <c r="A251" s="6" t="s">
        <v>161</v>
      </c>
      <c r="B251" s="4" t="s">
        <v>224</v>
      </c>
      <c r="C251" s="1"/>
      <c r="D251" s="1" t="s">
        <v>74</v>
      </c>
      <c r="E251" s="1">
        <v>100</v>
      </c>
    </row>
    <row r="252" spans="1:5">
      <c r="A252" s="6" t="s">
        <v>161</v>
      </c>
      <c r="B252" s="4" t="s">
        <v>225</v>
      </c>
      <c r="C252" s="1"/>
      <c r="D252" s="1" t="s">
        <v>75</v>
      </c>
      <c r="E252" s="1">
        <v>100</v>
      </c>
    </row>
    <row r="253" spans="1:5">
      <c r="A253" s="6" t="s">
        <v>161</v>
      </c>
      <c r="B253" s="4" t="s">
        <v>226</v>
      </c>
      <c r="C253" s="1"/>
      <c r="D253" s="1" t="s">
        <v>76</v>
      </c>
      <c r="E253" s="1">
        <v>99.95</v>
      </c>
    </row>
    <row r="254" spans="1:5">
      <c r="A254" s="6" t="s">
        <v>161</v>
      </c>
      <c r="B254" s="4" t="s">
        <v>227</v>
      </c>
      <c r="C254" s="1"/>
      <c r="D254" s="1" t="s">
        <v>77</v>
      </c>
      <c r="E254" s="1">
        <v>99.84</v>
      </c>
    </row>
    <row r="255" spans="1:5">
      <c r="A255" s="6" t="s">
        <v>161</v>
      </c>
      <c r="B255" s="4" t="s">
        <v>228</v>
      </c>
      <c r="C255" s="1"/>
      <c r="D255" s="1" t="s">
        <v>78</v>
      </c>
      <c r="E255" s="1">
        <v>100</v>
      </c>
    </row>
    <row r="256" spans="1:5">
      <c r="A256" s="6" t="s">
        <v>161</v>
      </c>
      <c r="B256" s="4" t="s">
        <v>220</v>
      </c>
      <c r="C256" s="1"/>
      <c r="D256" s="1" t="s">
        <v>79</v>
      </c>
      <c r="E256" s="1">
        <v>99.59</v>
      </c>
    </row>
    <row r="257" spans="1:5">
      <c r="A257" s="6" t="s">
        <v>161</v>
      </c>
      <c r="B257" s="4" t="s">
        <v>236</v>
      </c>
      <c r="C257" s="1"/>
      <c r="D257" s="1"/>
      <c r="E257" s="1"/>
    </row>
    <row r="258" spans="1:5">
      <c r="A258" s="6" t="s">
        <v>161</v>
      </c>
      <c r="B258" s="4" t="s">
        <v>235</v>
      </c>
      <c r="C258" s="1"/>
      <c r="D258" s="1" t="s">
        <v>80</v>
      </c>
      <c r="E258" s="1">
        <v>100</v>
      </c>
    </row>
    <row r="259" spans="1:5">
      <c r="A259" s="6" t="s">
        <v>161</v>
      </c>
      <c r="B259" s="4" t="s">
        <v>234</v>
      </c>
      <c r="C259" s="1"/>
      <c r="D259" s="1" t="s">
        <v>81</v>
      </c>
      <c r="E259" s="1">
        <v>100</v>
      </c>
    </row>
    <row r="260" spans="1:5">
      <c r="A260" s="6" t="s">
        <v>161</v>
      </c>
      <c r="B260" s="4" t="s">
        <v>233</v>
      </c>
      <c r="C260" s="1"/>
      <c r="D260" s="1" t="s">
        <v>82</v>
      </c>
      <c r="E260" s="1">
        <v>100</v>
      </c>
    </row>
    <row r="261" spans="1:5">
      <c r="A261" s="6" t="s">
        <v>161</v>
      </c>
      <c r="B261" s="4" t="s">
        <v>232</v>
      </c>
      <c r="C261" s="1"/>
      <c r="D261" s="1" t="s">
        <v>83</v>
      </c>
      <c r="E261" s="1">
        <v>100</v>
      </c>
    </row>
    <row r="262" spans="1:5">
      <c r="A262" s="6" t="s">
        <v>161</v>
      </c>
      <c r="B262" s="4" t="s">
        <v>231</v>
      </c>
      <c r="C262" s="1"/>
      <c r="D262" s="1" t="s">
        <v>84</v>
      </c>
      <c r="E262" s="1">
        <v>100</v>
      </c>
    </row>
    <row r="263" spans="1:5">
      <c r="A263" s="6" t="s">
        <v>161</v>
      </c>
      <c r="B263" s="4" t="s">
        <v>237</v>
      </c>
      <c r="C263" s="1"/>
      <c r="D263" s="1" t="s">
        <v>85</v>
      </c>
      <c r="E263" s="1">
        <v>100</v>
      </c>
    </row>
    <row r="264" spans="1:5">
      <c r="A264" s="6" t="s">
        <v>161</v>
      </c>
      <c r="B264" s="4" t="s">
        <v>230</v>
      </c>
      <c r="C264" s="1"/>
      <c r="D264" s="1" t="s">
        <v>86</v>
      </c>
      <c r="E264" s="1">
        <v>99.85</v>
      </c>
    </row>
    <row r="265" spans="1:5">
      <c r="A265" s="6" t="s">
        <v>161</v>
      </c>
      <c r="B265" s="4" t="s">
        <v>229</v>
      </c>
      <c r="C265" s="1" t="s">
        <v>186</v>
      </c>
      <c r="D265" s="1" t="s">
        <v>87</v>
      </c>
      <c r="E265" s="1">
        <v>100</v>
      </c>
    </row>
    <row r="266" spans="1:5">
      <c r="A266" s="6" t="s">
        <v>161</v>
      </c>
      <c r="B266" s="4" t="s">
        <v>238</v>
      </c>
      <c r="C266" s="1"/>
      <c r="D266" s="1"/>
      <c r="E266" s="1"/>
    </row>
    <row r="267" spans="1:5">
      <c r="A267" s="6" t="s">
        <v>161</v>
      </c>
      <c r="B267" s="4" t="s">
        <v>239</v>
      </c>
      <c r="C267" s="1"/>
      <c r="D267" s="1"/>
      <c r="E267" s="1"/>
    </row>
    <row r="268" spans="1:5">
      <c r="A268" s="6" t="s">
        <v>161</v>
      </c>
      <c r="B268" s="4" t="s">
        <v>240</v>
      </c>
      <c r="C268" s="2" t="s">
        <v>18</v>
      </c>
      <c r="D268" s="2" t="s">
        <v>88</v>
      </c>
      <c r="E268" s="1">
        <v>100</v>
      </c>
    </row>
    <row r="269" spans="1:5">
      <c r="A269" s="6" t="s">
        <v>161</v>
      </c>
      <c r="B269" s="4" t="s">
        <v>241</v>
      </c>
      <c r="C269" s="1"/>
      <c r="D269" s="1" t="s">
        <v>89</v>
      </c>
      <c r="E269" s="1">
        <v>99.91</v>
      </c>
    </row>
    <row r="270" spans="1:5">
      <c r="A270" s="6" t="s">
        <v>161</v>
      </c>
      <c r="B270" s="4" t="s">
        <v>242</v>
      </c>
      <c r="C270" s="1"/>
      <c r="D270" s="1"/>
      <c r="E270" s="1"/>
    </row>
    <row r="271" spans="1:5">
      <c r="A271" s="6" t="s">
        <v>161</v>
      </c>
      <c r="B271" s="4" t="s">
        <v>243</v>
      </c>
      <c r="C271" s="1"/>
      <c r="D271" s="1" t="s">
        <v>90</v>
      </c>
      <c r="E271" s="1">
        <v>99.95</v>
      </c>
    </row>
    <row r="272" spans="1:5">
      <c r="A272" s="6" t="s">
        <v>161</v>
      </c>
      <c r="B272" s="4" t="s">
        <v>244</v>
      </c>
      <c r="C272" s="1"/>
      <c r="D272" s="1" t="s">
        <v>91</v>
      </c>
      <c r="E272" s="1">
        <v>99.92</v>
      </c>
    </row>
    <row r="273" spans="1:5">
      <c r="A273" s="6" t="s">
        <v>161</v>
      </c>
      <c r="B273" s="4" t="s">
        <v>245</v>
      </c>
      <c r="C273" s="1"/>
      <c r="D273" s="1" t="s">
        <v>92</v>
      </c>
      <c r="E273" s="1">
        <v>100</v>
      </c>
    </row>
    <row r="274" spans="1:5">
      <c r="A274" s="6" t="s">
        <v>161</v>
      </c>
      <c r="B274" s="4" t="s">
        <v>246</v>
      </c>
      <c r="C274" s="1"/>
      <c r="D274" s="1" t="s">
        <v>93</v>
      </c>
      <c r="E274" s="1">
        <v>99.92</v>
      </c>
    </row>
    <row r="275" spans="1:5">
      <c r="A275" s="6" t="s">
        <v>161</v>
      </c>
      <c r="B275" s="4" t="s">
        <v>247</v>
      </c>
      <c r="C275" s="1"/>
      <c r="D275" s="1" t="s">
        <v>94</v>
      </c>
      <c r="E275" s="1">
        <v>100</v>
      </c>
    </row>
    <row r="276" spans="1:5">
      <c r="A276" s="6" t="s">
        <v>161</v>
      </c>
      <c r="B276" s="4" t="s">
        <v>248</v>
      </c>
      <c r="C276" s="1"/>
      <c r="D276" s="1" t="s">
        <v>95</v>
      </c>
      <c r="E276" s="1">
        <v>100</v>
      </c>
    </row>
    <row r="277" spans="1:5">
      <c r="A277" s="6" t="s">
        <v>161</v>
      </c>
      <c r="B277" s="4" t="s">
        <v>249</v>
      </c>
      <c r="C277" s="1"/>
      <c r="D277" s="1" t="s">
        <v>96</v>
      </c>
      <c r="E277" s="1">
        <v>99.97</v>
      </c>
    </row>
    <row r="278" spans="1:5">
      <c r="A278" s="6" t="s">
        <v>161</v>
      </c>
      <c r="B278" s="4" t="s">
        <v>250</v>
      </c>
      <c r="C278" s="1"/>
      <c r="D278" s="1" t="s">
        <v>97</v>
      </c>
      <c r="E278" s="1">
        <v>99.94</v>
      </c>
    </row>
    <row r="279" spans="1:5">
      <c r="A279" s="6" t="s">
        <v>161</v>
      </c>
      <c r="B279" s="4" t="s">
        <v>251</v>
      </c>
      <c r="C279" s="1"/>
      <c r="D279" s="1"/>
      <c r="E279" s="1"/>
    </row>
    <row r="280" spans="1:5">
      <c r="A280" s="6" t="s">
        <v>161</v>
      </c>
      <c r="B280" s="4" t="s">
        <v>252</v>
      </c>
      <c r="C280" s="1"/>
      <c r="D280" s="1" t="s">
        <v>98</v>
      </c>
      <c r="E280" s="1">
        <v>99.83</v>
      </c>
    </row>
    <row r="281" spans="1:5">
      <c r="A281" s="6" t="s">
        <v>161</v>
      </c>
      <c r="B281" s="4" t="s">
        <v>253</v>
      </c>
      <c r="C281" s="1"/>
      <c r="D281" s="1" t="s">
        <v>99</v>
      </c>
      <c r="E281" s="1">
        <v>99.34</v>
      </c>
    </row>
    <row r="282" spans="1:5">
      <c r="A282" s="6" t="s">
        <v>161</v>
      </c>
      <c r="B282" s="4" t="s">
        <v>254</v>
      </c>
      <c r="C282" s="1"/>
      <c r="D282" s="1" t="s">
        <v>100</v>
      </c>
      <c r="E282" s="1">
        <v>100</v>
      </c>
    </row>
    <row r="283" spans="1:5">
      <c r="A283" s="6" t="s">
        <v>161</v>
      </c>
      <c r="B283" s="4" t="s">
        <v>255</v>
      </c>
      <c r="C283" s="1"/>
      <c r="D283" s="1" t="s">
        <v>101</v>
      </c>
      <c r="E283" s="1">
        <v>100</v>
      </c>
    </row>
    <row r="284" spans="1:5">
      <c r="A284" s="6" t="s">
        <v>161</v>
      </c>
      <c r="B284" s="4" t="s">
        <v>256</v>
      </c>
      <c r="C284" s="1"/>
      <c r="D284" s="1" t="s">
        <v>75</v>
      </c>
      <c r="E284" s="1">
        <v>99.72</v>
      </c>
    </row>
    <row r="285" spans="1:5">
      <c r="A285" s="6" t="s">
        <v>161</v>
      </c>
      <c r="B285" s="4" t="s">
        <v>257</v>
      </c>
      <c r="C285" s="1"/>
      <c r="D285" s="1" t="s">
        <v>102</v>
      </c>
      <c r="E285" s="1">
        <v>100</v>
      </c>
    </row>
    <row r="286" spans="1:5">
      <c r="A286" s="6" t="s">
        <v>161</v>
      </c>
      <c r="B286" s="4" t="s">
        <v>258</v>
      </c>
      <c r="C286" s="1"/>
      <c r="D286" s="1" t="s">
        <v>103</v>
      </c>
      <c r="E286" s="1">
        <v>100</v>
      </c>
    </row>
    <row r="287" spans="1:5">
      <c r="A287" s="6" t="s">
        <v>161</v>
      </c>
      <c r="B287" s="4" t="s">
        <v>259</v>
      </c>
      <c r="C287" s="1"/>
      <c r="D287" s="1" t="s">
        <v>104</v>
      </c>
      <c r="E287" s="1">
        <v>99.37</v>
      </c>
    </row>
    <row r="288" spans="1:5">
      <c r="A288" s="6" t="s">
        <v>161</v>
      </c>
      <c r="B288" s="4" t="s">
        <v>260</v>
      </c>
      <c r="C288" s="1"/>
      <c r="D288" s="1" t="s">
        <v>105</v>
      </c>
      <c r="E288" s="1">
        <v>99.98</v>
      </c>
    </row>
    <row r="289" spans="1:5">
      <c r="A289" s="6" t="s">
        <v>161</v>
      </c>
      <c r="B289" s="4" t="s">
        <v>261</v>
      </c>
      <c r="C289" s="1"/>
      <c r="D289" s="1" t="s">
        <v>106</v>
      </c>
      <c r="E289" s="1">
        <v>100</v>
      </c>
    </row>
    <row r="290" spans="1:5">
      <c r="A290" s="6" t="s">
        <v>161</v>
      </c>
      <c r="B290" s="4" t="s">
        <v>262</v>
      </c>
      <c r="C290" s="1"/>
      <c r="D290" s="1" t="s">
        <v>107</v>
      </c>
      <c r="E290" s="1">
        <v>98.51</v>
      </c>
    </row>
    <row r="291" spans="1:5">
      <c r="A291" s="6" t="s">
        <v>161</v>
      </c>
      <c r="B291" s="4" t="s">
        <v>263</v>
      </c>
      <c r="C291" s="1"/>
      <c r="D291" s="1" t="s">
        <v>108</v>
      </c>
      <c r="E291" s="1">
        <v>99.71</v>
      </c>
    </row>
    <row r="292" spans="1:5">
      <c r="A292" s="6" t="s">
        <v>161</v>
      </c>
      <c r="B292" s="4" t="s">
        <v>264</v>
      </c>
      <c r="C292" s="1"/>
      <c r="D292" s="1" t="s">
        <v>79</v>
      </c>
      <c r="E292" s="1">
        <v>99.55</v>
      </c>
    </row>
    <row r="293" spans="1:5">
      <c r="A293" s="6" t="s">
        <v>161</v>
      </c>
      <c r="B293" s="4" t="s">
        <v>265</v>
      </c>
      <c r="C293" s="1"/>
      <c r="D293" s="1" t="s">
        <v>109</v>
      </c>
      <c r="E293" s="1">
        <v>100</v>
      </c>
    </row>
    <row r="294" spans="1:5">
      <c r="A294" s="6" t="s">
        <v>161</v>
      </c>
      <c r="B294" s="4" t="s">
        <v>266</v>
      </c>
      <c r="C294" s="1"/>
      <c r="D294" s="1" t="s">
        <v>110</v>
      </c>
      <c r="E294" s="1">
        <v>100</v>
      </c>
    </row>
    <row r="295" spans="1:5">
      <c r="A295" s="6" t="s">
        <v>161</v>
      </c>
      <c r="B295" s="4" t="s">
        <v>267</v>
      </c>
      <c r="C295" s="1"/>
      <c r="D295" s="1" t="s">
        <v>111</v>
      </c>
      <c r="E295" s="1">
        <v>100</v>
      </c>
    </row>
    <row r="296" spans="1:5">
      <c r="B296" s="4"/>
      <c r="C296" s="1"/>
      <c r="D296" s="1"/>
      <c r="E296" s="1"/>
    </row>
    <row r="297" spans="1:5">
      <c r="A297" s="6" t="s">
        <v>506</v>
      </c>
      <c r="B297" s="4" t="s">
        <v>207</v>
      </c>
      <c r="C297" s="2" t="s">
        <v>187</v>
      </c>
      <c r="D297" s="1" t="s">
        <v>112</v>
      </c>
      <c r="E297" s="1">
        <v>100</v>
      </c>
    </row>
    <row r="298" spans="1:5">
      <c r="A298" s="6" t="s">
        <v>506</v>
      </c>
      <c r="B298" s="4" t="s">
        <v>208</v>
      </c>
      <c r="C298" s="1"/>
      <c r="D298" s="1"/>
      <c r="E298" s="1"/>
    </row>
    <row r="299" spans="1:5">
      <c r="A299" s="6" t="s">
        <v>506</v>
      </c>
      <c r="B299" s="4" t="s">
        <v>209</v>
      </c>
      <c r="C299" s="2" t="s">
        <v>18</v>
      </c>
      <c r="D299" s="2" t="s">
        <v>44</v>
      </c>
      <c r="E299" s="1">
        <v>100</v>
      </c>
    </row>
    <row r="300" spans="1:5">
      <c r="B300" s="4"/>
      <c r="C300" s="1"/>
      <c r="D300" s="1"/>
      <c r="E300" s="1"/>
    </row>
    <row r="301" spans="1:5">
      <c r="A301" s="6" t="s">
        <v>507</v>
      </c>
      <c r="B301" s="4" t="s">
        <v>378</v>
      </c>
      <c r="C301" s="1"/>
      <c r="D301" s="1"/>
      <c r="E301" s="1"/>
    </row>
    <row r="302" spans="1:5">
      <c r="A302" s="6" t="s">
        <v>507</v>
      </c>
      <c r="B302" s="4" t="s">
        <v>379</v>
      </c>
      <c r="C302" s="1" t="s">
        <v>188</v>
      </c>
      <c r="D302" s="1" t="s">
        <v>113</v>
      </c>
      <c r="E302" s="1">
        <v>98.74</v>
      </c>
    </row>
    <row r="303" spans="1:5">
      <c r="A303" s="6" t="s">
        <v>507</v>
      </c>
      <c r="B303" s="4" t="s">
        <v>380</v>
      </c>
      <c r="C303" s="1"/>
      <c r="D303" s="1"/>
      <c r="E303" s="1"/>
    </row>
    <row r="304" spans="1:5">
      <c r="A304" s="6" t="s">
        <v>507</v>
      </c>
      <c r="B304" s="4" t="s">
        <v>381</v>
      </c>
      <c r="C304" s="1"/>
      <c r="D304" s="1"/>
      <c r="E304" s="1"/>
    </row>
    <row r="305" spans="1:5">
      <c r="A305" s="6" t="s">
        <v>507</v>
      </c>
      <c r="B305" s="4" t="s">
        <v>382</v>
      </c>
      <c r="C305" s="2" t="s">
        <v>189</v>
      </c>
      <c r="D305" s="2" t="s">
        <v>114</v>
      </c>
      <c r="E305" s="1">
        <v>99.97</v>
      </c>
    </row>
    <row r="306" spans="1:5">
      <c r="A306" s="6" t="s">
        <v>507</v>
      </c>
      <c r="B306" s="4" t="s">
        <v>383</v>
      </c>
      <c r="C306" s="2" t="s">
        <v>190</v>
      </c>
      <c r="D306" s="2" t="s">
        <v>115</v>
      </c>
      <c r="E306" s="1">
        <v>93.35</v>
      </c>
    </row>
    <row r="307" spans="1:5">
      <c r="A307" s="6" t="s">
        <v>507</v>
      </c>
      <c r="B307" s="4" t="s">
        <v>384</v>
      </c>
      <c r="C307" s="2" t="s">
        <v>191</v>
      </c>
      <c r="D307" s="2" t="s">
        <v>112</v>
      </c>
      <c r="E307" s="1">
        <v>97.16</v>
      </c>
    </row>
    <row r="308" spans="1:5">
      <c r="A308" s="6" t="s">
        <v>507</v>
      </c>
      <c r="B308" s="4" t="s">
        <v>385</v>
      </c>
      <c r="C308" s="2" t="s">
        <v>187</v>
      </c>
      <c r="D308" s="2" t="s">
        <v>112</v>
      </c>
      <c r="E308" s="1">
        <v>100</v>
      </c>
    </row>
    <row r="309" spans="1:5">
      <c r="A309" s="6" t="s">
        <v>507</v>
      </c>
      <c r="B309" s="4" t="s">
        <v>386</v>
      </c>
      <c r="C309" s="1"/>
      <c r="D309" s="1"/>
      <c r="E309" s="1"/>
    </row>
    <row r="310" spans="1:5">
      <c r="A310" s="6" t="s">
        <v>507</v>
      </c>
      <c r="B310" s="4" t="s">
        <v>387</v>
      </c>
      <c r="C310" s="2" t="s">
        <v>18</v>
      </c>
      <c r="D310" s="2" t="s">
        <v>44</v>
      </c>
      <c r="E310" s="1">
        <v>100</v>
      </c>
    </row>
    <row r="311" spans="1:5">
      <c r="B311" s="4"/>
      <c r="C311" s="1"/>
      <c r="D311" s="1"/>
      <c r="E311" s="1"/>
    </row>
    <row r="312" spans="1:5">
      <c r="A312" s="6" t="s">
        <v>508</v>
      </c>
      <c r="B312" s="4" t="s">
        <v>431</v>
      </c>
      <c r="C312" s="2" t="s">
        <v>18</v>
      </c>
      <c r="D312" s="2" t="s">
        <v>44</v>
      </c>
      <c r="E312" s="1">
        <v>100</v>
      </c>
    </row>
    <row r="313" spans="1:5">
      <c r="A313" s="6" t="s">
        <v>508</v>
      </c>
      <c r="B313" s="4" t="s">
        <v>432</v>
      </c>
      <c r="C313" s="1"/>
      <c r="D313" s="1"/>
      <c r="E313" s="1"/>
    </row>
    <row r="314" spans="1:5">
      <c r="A314" s="6" t="s">
        <v>508</v>
      </c>
      <c r="B314" s="4" t="s">
        <v>433</v>
      </c>
      <c r="C314" s="2" t="s">
        <v>187</v>
      </c>
      <c r="D314" s="2" t="s">
        <v>112</v>
      </c>
      <c r="E314" s="1">
        <v>100</v>
      </c>
    </row>
    <row r="315" spans="1:5">
      <c r="A315" s="6" t="s">
        <v>508</v>
      </c>
      <c r="B315" s="4" t="s">
        <v>434</v>
      </c>
      <c r="C315" s="2" t="s">
        <v>191</v>
      </c>
      <c r="D315" s="2" t="s">
        <v>112</v>
      </c>
      <c r="E315" s="1">
        <v>97.36</v>
      </c>
    </row>
    <row r="316" spans="1:5">
      <c r="A316" s="6" t="s">
        <v>508</v>
      </c>
      <c r="B316" s="4" t="s">
        <v>435</v>
      </c>
      <c r="C316" s="2" t="s">
        <v>190</v>
      </c>
      <c r="D316" s="2" t="s">
        <v>116</v>
      </c>
      <c r="E316" s="1">
        <v>96</v>
      </c>
    </row>
    <row r="317" spans="1:5">
      <c r="A317" s="6" t="s">
        <v>508</v>
      </c>
      <c r="B317" s="4" t="s">
        <v>436</v>
      </c>
      <c r="C317" s="2" t="s">
        <v>189</v>
      </c>
      <c r="D317" s="2" t="s">
        <v>114</v>
      </c>
      <c r="E317" s="1">
        <v>99.94</v>
      </c>
    </row>
    <row r="318" spans="1:5">
      <c r="A318" s="6" t="s">
        <v>508</v>
      </c>
      <c r="B318" s="4" t="s">
        <v>437</v>
      </c>
      <c r="C318" s="2" t="s">
        <v>192</v>
      </c>
      <c r="D318" s="2" t="s">
        <v>117</v>
      </c>
      <c r="E318" s="1">
        <v>94.45</v>
      </c>
    </row>
    <row r="319" spans="1:5">
      <c r="A319" s="6" t="s">
        <v>508</v>
      </c>
      <c r="B319" s="4" t="s">
        <v>438</v>
      </c>
      <c r="C319" s="1" t="s">
        <v>176</v>
      </c>
      <c r="D319" s="1" t="s">
        <v>118</v>
      </c>
      <c r="E319" s="1">
        <v>95.54</v>
      </c>
    </row>
    <row r="320" spans="1:5">
      <c r="A320" s="6" t="s">
        <v>508</v>
      </c>
      <c r="B320" s="4" t="s">
        <v>439</v>
      </c>
      <c r="C320" s="1"/>
      <c r="D320" s="1"/>
      <c r="E320" s="1"/>
    </row>
    <row r="321" spans="1:5">
      <c r="A321" s="6" t="s">
        <v>508</v>
      </c>
      <c r="B321" s="4" t="s">
        <v>440</v>
      </c>
      <c r="C321" s="1"/>
      <c r="D321" s="1"/>
      <c r="E321" s="1"/>
    </row>
    <row r="322" spans="1:5">
      <c r="B322" s="4"/>
      <c r="C322" s="1"/>
      <c r="D322" s="1"/>
      <c r="E322" s="1"/>
    </row>
    <row r="323" spans="1:5">
      <c r="A323" s="6" t="s">
        <v>162</v>
      </c>
      <c r="B323" s="4" t="s">
        <v>268</v>
      </c>
      <c r="C323" s="1"/>
      <c r="D323" s="1"/>
      <c r="E323" s="1"/>
    </row>
    <row r="324" spans="1:5">
      <c r="A324" s="6" t="s">
        <v>162</v>
      </c>
      <c r="B324" s="4" t="s">
        <v>269</v>
      </c>
      <c r="C324" s="1" t="s">
        <v>168</v>
      </c>
      <c r="D324" s="1" t="s">
        <v>119</v>
      </c>
      <c r="E324" s="1">
        <v>93.29</v>
      </c>
    </row>
    <row r="325" spans="1:5">
      <c r="A325" s="6" t="s">
        <v>162</v>
      </c>
      <c r="B325" s="4" t="s">
        <v>270</v>
      </c>
      <c r="C325" s="1"/>
      <c r="D325" s="1"/>
      <c r="E325" s="1"/>
    </row>
    <row r="326" spans="1:5">
      <c r="A326" s="6" t="s">
        <v>162</v>
      </c>
      <c r="B326" s="4" t="s">
        <v>271</v>
      </c>
      <c r="C326" s="1"/>
      <c r="D326" s="1"/>
      <c r="E326" s="1"/>
    </row>
    <row r="327" spans="1:5">
      <c r="A327" s="6" t="s">
        <v>162</v>
      </c>
      <c r="B327" s="4" t="s">
        <v>272</v>
      </c>
      <c r="C327" s="1" t="s">
        <v>193</v>
      </c>
      <c r="D327" s="1" t="s">
        <v>120</v>
      </c>
      <c r="E327" s="1">
        <v>99.79</v>
      </c>
    </row>
    <row r="328" spans="1:5">
      <c r="A328" s="6" t="s">
        <v>162</v>
      </c>
      <c r="B328" s="4" t="s">
        <v>273</v>
      </c>
      <c r="C328" s="1" t="s">
        <v>18</v>
      </c>
      <c r="D328" s="1" t="s">
        <v>43</v>
      </c>
      <c r="E328" s="1">
        <v>100</v>
      </c>
    </row>
    <row r="329" spans="1:5">
      <c r="A329" s="6" t="s">
        <v>162</v>
      </c>
      <c r="B329" s="4" t="s">
        <v>274</v>
      </c>
      <c r="C329" s="1"/>
      <c r="D329" s="1"/>
      <c r="E329" s="1"/>
    </row>
    <row r="330" spans="1:5">
      <c r="A330" s="6" t="s">
        <v>162</v>
      </c>
      <c r="B330" s="4" t="s">
        <v>275</v>
      </c>
      <c r="C330" s="1"/>
      <c r="D330" s="1"/>
      <c r="E330" s="1"/>
    </row>
    <row r="331" spans="1:5">
      <c r="A331" s="6" t="s">
        <v>162</v>
      </c>
      <c r="B331" s="4" t="s">
        <v>276</v>
      </c>
      <c r="C331" s="2" t="s">
        <v>164</v>
      </c>
      <c r="D331" s="2" t="s">
        <v>42</v>
      </c>
      <c r="E331" s="1">
        <v>99.76</v>
      </c>
    </row>
    <row r="332" spans="1:5">
      <c r="A332" s="6" t="s">
        <v>162</v>
      </c>
      <c r="B332" s="4" t="s">
        <v>277</v>
      </c>
      <c r="C332" s="2" t="s">
        <v>32</v>
      </c>
      <c r="D332" s="2" t="s">
        <v>121</v>
      </c>
      <c r="E332" s="1">
        <v>99.82</v>
      </c>
    </row>
    <row r="333" spans="1:5">
      <c r="A333" s="6" t="s">
        <v>162</v>
      </c>
      <c r="B333" s="4" t="s">
        <v>278</v>
      </c>
      <c r="C333" s="1"/>
      <c r="D333" s="1"/>
      <c r="E333" s="1"/>
    </row>
    <row r="334" spans="1:5">
      <c r="A334" s="6" t="s">
        <v>162</v>
      </c>
      <c r="B334" s="4" t="s">
        <v>279</v>
      </c>
      <c r="C334" s="1"/>
      <c r="D334" s="1"/>
      <c r="E334" s="1"/>
    </row>
    <row r="335" spans="1:5">
      <c r="A335" s="6" t="s">
        <v>162</v>
      </c>
      <c r="B335" s="4" t="s">
        <v>280</v>
      </c>
      <c r="C335" s="1"/>
      <c r="D335" s="1"/>
      <c r="E335" s="1"/>
    </row>
    <row r="336" spans="1:5">
      <c r="A336" s="6" t="s">
        <v>162</v>
      </c>
      <c r="B336" s="4" t="s">
        <v>281</v>
      </c>
      <c r="C336" s="5" t="s">
        <v>194</v>
      </c>
      <c r="D336" s="2" t="s">
        <v>122</v>
      </c>
      <c r="E336" s="1">
        <v>96.69</v>
      </c>
    </row>
    <row r="337" spans="1:5">
      <c r="A337" s="6" t="s">
        <v>162</v>
      </c>
      <c r="B337" s="4" t="s">
        <v>282</v>
      </c>
      <c r="C337" s="1"/>
      <c r="D337" s="1"/>
      <c r="E337" s="1"/>
    </row>
    <row r="338" spans="1:5">
      <c r="A338" s="6" t="s">
        <v>162</v>
      </c>
      <c r="B338" s="4" t="s">
        <v>283</v>
      </c>
      <c r="C338" s="1"/>
      <c r="D338" s="1"/>
      <c r="E338" s="1"/>
    </row>
    <row r="339" spans="1:5">
      <c r="B339" s="4"/>
      <c r="C339" s="1"/>
      <c r="D339" s="1"/>
      <c r="E339" s="1"/>
    </row>
    <row r="340" spans="1:5">
      <c r="A340" s="6" t="s">
        <v>509</v>
      </c>
      <c r="B340" s="4" t="s">
        <v>123</v>
      </c>
      <c r="C340" s="1"/>
      <c r="D340" s="1"/>
      <c r="E340" s="1"/>
    </row>
    <row r="341" spans="1:5">
      <c r="A341" s="6" t="s">
        <v>509</v>
      </c>
      <c r="B341" s="4" t="s">
        <v>124</v>
      </c>
      <c r="C341" s="2" t="s">
        <v>189</v>
      </c>
      <c r="D341" s="2" t="s">
        <v>114</v>
      </c>
      <c r="E341" s="1">
        <v>99.9</v>
      </c>
    </row>
    <row r="342" spans="1:5">
      <c r="A342" s="6" t="s">
        <v>509</v>
      </c>
      <c r="B342" s="4" t="s">
        <v>125</v>
      </c>
      <c r="C342" s="1"/>
      <c r="D342" s="1"/>
      <c r="E342" s="1"/>
    </row>
    <row r="343" spans="1:5">
      <c r="A343" s="6" t="s">
        <v>509</v>
      </c>
      <c r="B343" s="4" t="s">
        <v>126</v>
      </c>
      <c r="C343" s="2" t="s">
        <v>190</v>
      </c>
      <c r="D343" s="2" t="s">
        <v>127</v>
      </c>
      <c r="E343" s="1">
        <v>90.69</v>
      </c>
    </row>
    <row r="344" spans="1:5">
      <c r="A344" s="6" t="s">
        <v>509</v>
      </c>
      <c r="B344" s="4" t="s">
        <v>128</v>
      </c>
      <c r="C344" s="2" t="s">
        <v>190</v>
      </c>
      <c r="D344" s="2" t="s">
        <v>127</v>
      </c>
      <c r="E344" s="1">
        <v>94.13</v>
      </c>
    </row>
    <row r="345" spans="1:5">
      <c r="A345" s="6" t="s">
        <v>509</v>
      </c>
      <c r="B345" s="4" t="s">
        <v>129</v>
      </c>
      <c r="C345" s="1"/>
      <c r="D345" s="1"/>
      <c r="E345" s="1"/>
    </row>
    <row r="346" spans="1:5">
      <c r="A346" s="6" t="s">
        <v>509</v>
      </c>
      <c r="B346" s="4" t="s">
        <v>130</v>
      </c>
      <c r="C346" s="1"/>
      <c r="D346" s="1"/>
      <c r="E346" s="1"/>
    </row>
    <row r="347" spans="1:5">
      <c r="A347" s="6" t="s">
        <v>509</v>
      </c>
      <c r="B347" s="4" t="s">
        <v>131</v>
      </c>
      <c r="C347" s="1"/>
      <c r="D347" s="1"/>
      <c r="E347" s="1"/>
    </row>
    <row r="348" spans="1:5">
      <c r="A348" s="6" t="s">
        <v>509</v>
      </c>
      <c r="B348" s="4" t="s">
        <v>132</v>
      </c>
      <c r="C348" s="1"/>
      <c r="D348" s="1"/>
      <c r="E348" s="1"/>
    </row>
    <row r="349" spans="1:5">
      <c r="A349" s="6" t="s">
        <v>509</v>
      </c>
      <c r="B349" s="4" t="s">
        <v>133</v>
      </c>
      <c r="C349" s="2" t="s">
        <v>187</v>
      </c>
      <c r="D349" s="2" t="s">
        <v>112</v>
      </c>
      <c r="E349" s="1">
        <v>100</v>
      </c>
    </row>
    <row r="350" spans="1:5">
      <c r="A350" s="6" t="s">
        <v>509</v>
      </c>
      <c r="B350" s="4" t="s">
        <v>134</v>
      </c>
      <c r="C350" s="1"/>
      <c r="D350" s="1"/>
      <c r="E350" s="1"/>
    </row>
    <row r="351" spans="1:5">
      <c r="A351" s="6" t="s">
        <v>509</v>
      </c>
      <c r="B351" s="4" t="s">
        <v>135</v>
      </c>
      <c r="C351" s="2" t="s">
        <v>18</v>
      </c>
      <c r="D351" s="2" t="s">
        <v>44</v>
      </c>
      <c r="E351" s="1">
        <v>100</v>
      </c>
    </row>
    <row r="352" spans="1:5">
      <c r="A352" s="6" t="s">
        <v>509</v>
      </c>
      <c r="B352" s="4" t="s">
        <v>136</v>
      </c>
      <c r="C352" s="1"/>
      <c r="D352" s="1"/>
      <c r="E352" s="1"/>
    </row>
    <row r="353" spans="1:5">
      <c r="A353" s="6" t="s">
        <v>509</v>
      </c>
      <c r="B353" s="4" t="s">
        <v>137</v>
      </c>
      <c r="C353" s="1"/>
      <c r="D353" s="1"/>
      <c r="E353" s="1"/>
    </row>
    <row r="354" spans="1:5">
      <c r="B354" s="4"/>
      <c r="C354" s="1"/>
      <c r="D354" s="1"/>
      <c r="E354" s="1"/>
    </row>
    <row r="355" spans="1:5">
      <c r="A355" s="6" t="s">
        <v>510</v>
      </c>
      <c r="B355" s="4" t="s">
        <v>138</v>
      </c>
      <c r="C355" s="1"/>
      <c r="D355" s="1"/>
      <c r="E355" s="1"/>
    </row>
    <row r="356" spans="1:5">
      <c r="A356" s="6" t="s">
        <v>510</v>
      </c>
      <c r="B356" s="4" t="s">
        <v>139</v>
      </c>
      <c r="C356" s="1"/>
      <c r="D356" s="1"/>
      <c r="E356" s="1"/>
    </row>
    <row r="357" spans="1:5">
      <c r="A357" s="6" t="s">
        <v>510</v>
      </c>
      <c r="B357" s="4" t="s">
        <v>140</v>
      </c>
      <c r="C357" s="1"/>
      <c r="D357" s="1"/>
      <c r="E357" s="1"/>
    </row>
    <row r="358" spans="1:5">
      <c r="A358" s="6" t="s">
        <v>510</v>
      </c>
      <c r="B358" s="4" t="s">
        <v>141</v>
      </c>
      <c r="C358" s="2" t="s">
        <v>18</v>
      </c>
      <c r="D358" s="2" t="s">
        <v>44</v>
      </c>
      <c r="E358" s="1">
        <v>100</v>
      </c>
    </row>
    <row r="359" spans="1:5">
      <c r="A359" s="6" t="s">
        <v>510</v>
      </c>
      <c r="B359" s="4" t="s">
        <v>142</v>
      </c>
      <c r="C359" s="1"/>
      <c r="D359" s="1"/>
      <c r="E359" s="1"/>
    </row>
    <row r="360" spans="1:5">
      <c r="A360" s="6" t="s">
        <v>510</v>
      </c>
      <c r="B360" s="4" t="s">
        <v>143</v>
      </c>
      <c r="C360" s="2" t="s">
        <v>187</v>
      </c>
      <c r="D360" s="2" t="s">
        <v>112</v>
      </c>
      <c r="E360" s="1">
        <v>100</v>
      </c>
    </row>
    <row r="361" spans="1:5">
      <c r="A361" s="6" t="s">
        <v>510</v>
      </c>
      <c r="B361" s="4" t="s">
        <v>144</v>
      </c>
      <c r="C361" s="1"/>
      <c r="D361" s="1"/>
      <c r="E361" s="1"/>
    </row>
    <row r="362" spans="1:5">
      <c r="A362" s="6" t="s">
        <v>510</v>
      </c>
      <c r="B362" s="4" t="s">
        <v>145</v>
      </c>
      <c r="C362" s="1"/>
      <c r="D362" s="1"/>
      <c r="E362" s="1"/>
    </row>
  </sheetData>
  <mergeCells count="1">
    <mergeCell ref="A1:E1"/>
  </mergeCells>
  <phoneticPr fontId="4" type="noConversion"/>
  <conditionalFormatting sqref="E10:E42 E4:E7 E44:E71 E363:E1048576">
    <cfRule type="cellIs" dxfId="5" priority="8" operator="greaterThan">
      <formula>89.9</formula>
    </cfRule>
  </conditionalFormatting>
  <conditionalFormatting sqref="E9">
    <cfRule type="cellIs" dxfId="4" priority="6" operator="greaterThan">
      <formula>89.9</formula>
    </cfRule>
  </conditionalFormatting>
  <conditionalFormatting sqref="E8">
    <cfRule type="cellIs" dxfId="3" priority="7" operator="greaterThan">
      <formula>89.9</formula>
    </cfRule>
  </conditionalFormatting>
  <conditionalFormatting sqref="E43">
    <cfRule type="cellIs" dxfId="2" priority="4" operator="greaterThan">
      <formula>89.9</formula>
    </cfRule>
  </conditionalFormatting>
  <conditionalFormatting sqref="E72:E73 E75:E362">
    <cfRule type="cellIs" dxfId="1" priority="3" operator="greaterThan">
      <formula>90</formula>
    </cfRule>
  </conditionalFormatting>
  <conditionalFormatting sqref="E74">
    <cfRule type="cellIs" dxfId="0" priority="1" operator="greaterThan">
      <formula>9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7DF86-BB40-8E45-8513-DC77877F32F2}">
  <dimension ref="A1:M4"/>
  <sheetViews>
    <sheetView topLeftCell="D1" workbookViewId="0">
      <selection activeCell="K2" sqref="K2"/>
    </sheetView>
  </sheetViews>
  <sheetFormatPr baseColWidth="10" defaultRowHeight="15"/>
  <cols>
    <col min="1" max="1" width="11.33203125" style="33" bestFit="1" customWidth="1"/>
    <col min="2" max="2" width="30.33203125" style="33" customWidth="1"/>
    <col min="3" max="3" width="21.1640625" style="33" customWidth="1"/>
    <col min="4" max="4" width="27.1640625" style="33" customWidth="1"/>
    <col min="5" max="5" width="24.33203125" style="33" bestFit="1" customWidth="1"/>
    <col min="6" max="6" width="29.1640625" style="33" bestFit="1" customWidth="1"/>
    <col min="7" max="7" width="18.33203125" style="33" bestFit="1" customWidth="1"/>
    <col min="8" max="8" width="21" style="33" bestFit="1" customWidth="1"/>
    <col min="9" max="9" width="19.5" style="33" bestFit="1" customWidth="1"/>
    <col min="10" max="10" width="21" style="33" bestFit="1" customWidth="1"/>
    <col min="11" max="11" width="25.33203125" bestFit="1" customWidth="1"/>
  </cols>
  <sheetData>
    <row r="1" spans="1:13" s="37" customFormat="1" ht="16" customHeight="1">
      <c r="A1" s="47" t="s">
        <v>90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</row>
    <row r="2" spans="1:13" s="39" customFormat="1" ht="19">
      <c r="A2" s="38" t="s">
        <v>889</v>
      </c>
      <c r="B2" s="38" t="s">
        <v>908</v>
      </c>
      <c r="C2" s="38" t="s">
        <v>909</v>
      </c>
      <c r="D2" s="38" t="s">
        <v>910</v>
      </c>
      <c r="E2" s="38" t="s">
        <v>911</v>
      </c>
      <c r="F2" s="38" t="s">
        <v>912</v>
      </c>
      <c r="G2" s="38" t="s">
        <v>913</v>
      </c>
      <c r="H2" s="38" t="s">
        <v>914</v>
      </c>
      <c r="I2" s="38" t="s">
        <v>915</v>
      </c>
      <c r="J2" s="38" t="s">
        <v>929</v>
      </c>
      <c r="K2" s="39" t="s">
        <v>926</v>
      </c>
      <c r="L2" s="48" t="s">
        <v>930</v>
      </c>
      <c r="M2" s="48"/>
    </row>
    <row r="3" spans="1:13" ht="102">
      <c r="A3" s="36" t="s">
        <v>513</v>
      </c>
      <c r="B3" s="35" t="s">
        <v>916</v>
      </c>
      <c r="C3" s="35" t="s">
        <v>917</v>
      </c>
      <c r="D3" s="35" t="s">
        <v>918</v>
      </c>
      <c r="E3" s="35" t="s">
        <v>919</v>
      </c>
      <c r="F3" s="35" t="s">
        <v>922</v>
      </c>
      <c r="G3" s="35" t="s">
        <v>920</v>
      </c>
      <c r="H3" s="35" t="s">
        <v>921</v>
      </c>
      <c r="I3" s="34">
        <v>1</v>
      </c>
      <c r="J3" s="40">
        <v>1</v>
      </c>
      <c r="K3" s="35" t="s">
        <v>928</v>
      </c>
      <c r="L3" s="35" t="s">
        <v>931</v>
      </c>
    </row>
    <row r="4" spans="1:13" ht="119">
      <c r="A4" s="36" t="s">
        <v>512</v>
      </c>
      <c r="B4" s="35" t="s">
        <v>916</v>
      </c>
      <c r="C4" s="35" t="s">
        <v>917</v>
      </c>
      <c r="D4" s="35" t="s">
        <v>918</v>
      </c>
      <c r="E4" s="35" t="s">
        <v>919</v>
      </c>
      <c r="F4" s="35" t="s">
        <v>923</v>
      </c>
      <c r="G4" s="35" t="s">
        <v>920</v>
      </c>
      <c r="H4" s="35" t="s">
        <v>921</v>
      </c>
      <c r="I4" s="34">
        <v>1</v>
      </c>
      <c r="J4" s="40">
        <v>1</v>
      </c>
      <c r="K4" s="35" t="s">
        <v>927</v>
      </c>
      <c r="L4" s="35" t="s">
        <v>931</v>
      </c>
    </row>
  </sheetData>
  <mergeCells count="2">
    <mergeCell ref="A1:L1"/>
    <mergeCell ref="L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E5C8D-7CA3-6A47-92DF-6523A422218E}">
  <dimension ref="A1:J18"/>
  <sheetViews>
    <sheetView workbookViewId="0">
      <selection activeCell="A2" sqref="A2"/>
    </sheetView>
  </sheetViews>
  <sheetFormatPr baseColWidth="10" defaultRowHeight="15"/>
  <cols>
    <col min="1" max="1" width="14.33203125" bestFit="1" customWidth="1"/>
    <col min="2" max="2" width="23.5" bestFit="1" customWidth="1"/>
    <col min="4" max="4" width="35.33203125" bestFit="1" customWidth="1"/>
    <col min="5" max="5" width="19.83203125" bestFit="1" customWidth="1"/>
    <col min="6" max="6" width="11.83203125" bestFit="1" customWidth="1"/>
    <col min="7" max="7" width="6.6640625" bestFit="1" customWidth="1"/>
    <col min="8" max="9" width="4.6640625" bestFit="1" customWidth="1"/>
    <col min="10" max="10" width="34.5" bestFit="1" customWidth="1"/>
  </cols>
  <sheetData>
    <row r="1" spans="1:10" ht="19">
      <c r="A1" s="49" t="s">
        <v>924</v>
      </c>
      <c r="B1" s="49"/>
      <c r="C1" s="49"/>
      <c r="D1" s="49"/>
      <c r="E1" s="49"/>
      <c r="F1" s="49"/>
      <c r="G1" s="49"/>
      <c r="H1" s="49"/>
      <c r="I1" s="49"/>
      <c r="J1" s="49"/>
    </row>
    <row r="2" spans="1:10" ht="16">
      <c r="A2" s="9" t="s">
        <v>522</v>
      </c>
      <c r="B2" s="9" t="s">
        <v>523</v>
      </c>
      <c r="C2" s="9" t="s">
        <v>520</v>
      </c>
      <c r="D2" s="9" t="s">
        <v>524</v>
      </c>
      <c r="E2" s="9" t="s">
        <v>525</v>
      </c>
      <c r="F2" s="9" t="s">
        <v>526</v>
      </c>
      <c r="G2" s="9" t="s">
        <v>527</v>
      </c>
      <c r="H2" s="9" t="s">
        <v>528</v>
      </c>
      <c r="I2" s="9" t="s">
        <v>529</v>
      </c>
      <c r="J2" s="9" t="s">
        <v>530</v>
      </c>
    </row>
    <row r="3" spans="1:10" ht="17">
      <c r="A3" t="s">
        <v>531</v>
      </c>
      <c r="B3" t="s">
        <v>532</v>
      </c>
      <c r="C3">
        <v>1</v>
      </c>
      <c r="D3" t="s">
        <v>533</v>
      </c>
      <c r="E3" t="s">
        <v>534</v>
      </c>
      <c r="F3" t="s">
        <v>535</v>
      </c>
      <c r="G3">
        <v>27</v>
      </c>
      <c r="H3" t="s">
        <v>536</v>
      </c>
      <c r="I3" t="s">
        <v>537</v>
      </c>
      <c r="J3" s="10" t="s">
        <v>538</v>
      </c>
    </row>
    <row r="4" spans="1:10" ht="17">
      <c r="A4" t="s">
        <v>531</v>
      </c>
      <c r="B4" t="s">
        <v>532</v>
      </c>
      <c r="C4">
        <v>1</v>
      </c>
      <c r="D4" t="s">
        <v>539</v>
      </c>
      <c r="E4" t="s">
        <v>534</v>
      </c>
      <c r="F4" t="s">
        <v>540</v>
      </c>
      <c r="G4">
        <v>24</v>
      </c>
      <c r="H4" t="s">
        <v>541</v>
      </c>
      <c r="I4" t="s">
        <v>542</v>
      </c>
      <c r="J4" s="10" t="s">
        <v>543</v>
      </c>
    </row>
    <row r="5" spans="1:10" ht="17">
      <c r="A5" t="s">
        <v>531</v>
      </c>
      <c r="B5" t="s">
        <v>532</v>
      </c>
      <c r="C5">
        <v>3</v>
      </c>
      <c r="D5" t="s">
        <v>533</v>
      </c>
      <c r="E5" t="s">
        <v>534</v>
      </c>
      <c r="F5" t="s">
        <v>544</v>
      </c>
      <c r="G5">
        <v>27</v>
      </c>
      <c r="H5" t="s">
        <v>536</v>
      </c>
      <c r="I5" t="s">
        <v>545</v>
      </c>
      <c r="J5" s="10" t="s">
        <v>546</v>
      </c>
    </row>
    <row r="6" spans="1:10" ht="17">
      <c r="A6" t="s">
        <v>531</v>
      </c>
      <c r="B6" t="s">
        <v>532</v>
      </c>
      <c r="C6">
        <v>3</v>
      </c>
      <c r="D6" t="s">
        <v>547</v>
      </c>
      <c r="E6" t="s">
        <v>534</v>
      </c>
      <c r="F6" t="s">
        <v>548</v>
      </c>
      <c r="G6">
        <v>26</v>
      </c>
      <c r="H6" t="s">
        <v>549</v>
      </c>
      <c r="I6" t="s">
        <v>550</v>
      </c>
      <c r="J6" s="10" t="s">
        <v>551</v>
      </c>
    </row>
    <row r="7" spans="1:10" ht="17">
      <c r="A7" t="s">
        <v>531</v>
      </c>
      <c r="B7" t="s">
        <v>552</v>
      </c>
      <c r="C7">
        <v>1</v>
      </c>
      <c r="D7" t="s">
        <v>533</v>
      </c>
      <c r="E7" t="s">
        <v>534</v>
      </c>
      <c r="F7" t="s">
        <v>553</v>
      </c>
      <c r="G7">
        <v>24</v>
      </c>
      <c r="H7" t="s">
        <v>541</v>
      </c>
      <c r="I7" t="s">
        <v>554</v>
      </c>
      <c r="J7" s="10" t="s">
        <v>555</v>
      </c>
    </row>
    <row r="8" spans="1:10" ht="17">
      <c r="A8" t="s">
        <v>531</v>
      </c>
      <c r="B8" t="s">
        <v>552</v>
      </c>
      <c r="C8">
        <v>1</v>
      </c>
      <c r="D8" t="s">
        <v>533</v>
      </c>
      <c r="E8" t="s">
        <v>534</v>
      </c>
      <c r="F8" t="s">
        <v>556</v>
      </c>
      <c r="G8">
        <v>27</v>
      </c>
      <c r="H8" t="s">
        <v>536</v>
      </c>
      <c r="I8" t="s">
        <v>557</v>
      </c>
      <c r="J8" s="10" t="s">
        <v>558</v>
      </c>
    </row>
    <row r="9" spans="1:10" ht="17">
      <c r="A9" t="s">
        <v>531</v>
      </c>
      <c r="B9" t="s">
        <v>552</v>
      </c>
      <c r="C9">
        <v>3</v>
      </c>
      <c r="D9" t="s">
        <v>533</v>
      </c>
      <c r="E9" t="s">
        <v>534</v>
      </c>
      <c r="F9" t="s">
        <v>559</v>
      </c>
      <c r="G9">
        <v>26</v>
      </c>
      <c r="H9" t="s">
        <v>560</v>
      </c>
      <c r="I9" t="s">
        <v>561</v>
      </c>
      <c r="J9" s="10" t="s">
        <v>562</v>
      </c>
    </row>
    <row r="10" spans="1:10" ht="17">
      <c r="A10" t="s">
        <v>531</v>
      </c>
      <c r="B10" t="s">
        <v>552</v>
      </c>
      <c r="C10">
        <v>3</v>
      </c>
      <c r="D10" t="s">
        <v>563</v>
      </c>
      <c r="E10" t="s">
        <v>534</v>
      </c>
      <c r="F10" t="s">
        <v>564</v>
      </c>
      <c r="G10">
        <v>24</v>
      </c>
      <c r="H10" t="s">
        <v>541</v>
      </c>
      <c r="I10" t="s">
        <v>565</v>
      </c>
      <c r="J10" s="10" t="s">
        <v>566</v>
      </c>
    </row>
    <row r="11" spans="1:10" ht="17">
      <c r="A11" t="s">
        <v>567</v>
      </c>
      <c r="B11" t="s">
        <v>568</v>
      </c>
      <c r="C11">
        <v>1</v>
      </c>
      <c r="D11" t="s">
        <v>569</v>
      </c>
      <c r="E11" t="s">
        <v>570</v>
      </c>
      <c r="F11" t="s">
        <v>571</v>
      </c>
      <c r="G11">
        <v>26</v>
      </c>
      <c r="H11" t="s">
        <v>560</v>
      </c>
      <c r="I11" t="s">
        <v>572</v>
      </c>
      <c r="J11" s="10" t="s">
        <v>573</v>
      </c>
    </row>
    <row r="12" spans="1:10" ht="17">
      <c r="A12" t="s">
        <v>567</v>
      </c>
      <c r="B12" t="s">
        <v>568</v>
      </c>
      <c r="C12">
        <v>1</v>
      </c>
      <c r="D12" t="s">
        <v>574</v>
      </c>
      <c r="E12" t="s">
        <v>570</v>
      </c>
      <c r="F12" t="s">
        <v>575</v>
      </c>
      <c r="G12">
        <v>24</v>
      </c>
      <c r="H12" t="s">
        <v>576</v>
      </c>
      <c r="I12" t="s">
        <v>577</v>
      </c>
      <c r="J12" s="10" t="s">
        <v>578</v>
      </c>
    </row>
    <row r="13" spans="1:10" ht="17">
      <c r="A13" t="s">
        <v>567</v>
      </c>
      <c r="B13" t="s">
        <v>568</v>
      </c>
      <c r="C13">
        <v>1</v>
      </c>
      <c r="D13" s="11" t="s">
        <v>579</v>
      </c>
      <c r="E13" t="s">
        <v>580</v>
      </c>
      <c r="F13" t="s">
        <v>581</v>
      </c>
      <c r="G13">
        <v>26</v>
      </c>
      <c r="H13" t="s">
        <v>549</v>
      </c>
      <c r="I13" t="s">
        <v>582</v>
      </c>
      <c r="J13" s="10" t="s">
        <v>583</v>
      </c>
    </row>
    <row r="14" spans="1:10" ht="17">
      <c r="A14" t="s">
        <v>567</v>
      </c>
      <c r="B14" t="s">
        <v>568</v>
      </c>
      <c r="C14">
        <v>1</v>
      </c>
      <c r="D14" s="11" t="s">
        <v>584</v>
      </c>
      <c r="E14" t="s">
        <v>580</v>
      </c>
      <c r="F14" t="s">
        <v>585</v>
      </c>
      <c r="G14">
        <v>25</v>
      </c>
      <c r="H14" t="s">
        <v>586</v>
      </c>
      <c r="I14" t="s">
        <v>587</v>
      </c>
      <c r="J14" s="10" t="s">
        <v>588</v>
      </c>
    </row>
    <row r="15" spans="1:10" ht="17">
      <c r="A15" t="s">
        <v>567</v>
      </c>
      <c r="B15" t="s">
        <v>589</v>
      </c>
      <c r="C15">
        <v>1</v>
      </c>
      <c r="D15" t="s">
        <v>590</v>
      </c>
      <c r="E15" t="s">
        <v>570</v>
      </c>
      <c r="F15" t="s">
        <v>591</v>
      </c>
      <c r="G15">
        <v>25</v>
      </c>
      <c r="H15" t="s">
        <v>592</v>
      </c>
      <c r="I15" t="s">
        <v>593</v>
      </c>
      <c r="J15" s="10" t="s">
        <v>594</v>
      </c>
    </row>
    <row r="16" spans="1:10" ht="17">
      <c r="A16" t="s">
        <v>567</v>
      </c>
      <c r="B16" t="s">
        <v>589</v>
      </c>
      <c r="C16">
        <v>1</v>
      </c>
      <c r="D16" t="s">
        <v>595</v>
      </c>
      <c r="E16" t="s">
        <v>570</v>
      </c>
      <c r="F16" t="s">
        <v>596</v>
      </c>
      <c r="G16">
        <v>28</v>
      </c>
      <c r="H16" t="s">
        <v>560</v>
      </c>
      <c r="I16" t="s">
        <v>597</v>
      </c>
      <c r="J16" s="10" t="s">
        <v>598</v>
      </c>
    </row>
    <row r="17" spans="1:10" ht="17">
      <c r="A17" t="s">
        <v>567</v>
      </c>
      <c r="B17" t="s">
        <v>589</v>
      </c>
      <c r="C17">
        <v>1</v>
      </c>
      <c r="D17" t="s">
        <v>599</v>
      </c>
      <c r="E17" t="s">
        <v>580</v>
      </c>
      <c r="F17" t="s">
        <v>600</v>
      </c>
      <c r="G17">
        <v>26</v>
      </c>
      <c r="H17" t="s">
        <v>560</v>
      </c>
      <c r="I17" t="s">
        <v>601</v>
      </c>
      <c r="J17" s="10" t="s">
        <v>602</v>
      </c>
    </row>
    <row r="18" spans="1:10" ht="17">
      <c r="A18" t="s">
        <v>567</v>
      </c>
      <c r="B18" t="s">
        <v>589</v>
      </c>
      <c r="C18">
        <v>1</v>
      </c>
      <c r="D18" t="s">
        <v>603</v>
      </c>
      <c r="E18" t="s">
        <v>580</v>
      </c>
      <c r="F18" t="s">
        <v>604</v>
      </c>
      <c r="G18">
        <v>26</v>
      </c>
      <c r="H18" t="s">
        <v>549</v>
      </c>
      <c r="I18" t="s">
        <v>605</v>
      </c>
      <c r="J18" s="10" t="s">
        <v>606</v>
      </c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A84AE-51F8-A440-8791-A94B845E0DF7}">
  <dimension ref="A1:J17"/>
  <sheetViews>
    <sheetView workbookViewId="0">
      <selection activeCell="A2" sqref="A2"/>
    </sheetView>
  </sheetViews>
  <sheetFormatPr baseColWidth="10" defaultRowHeight="15"/>
  <cols>
    <col min="1" max="1" width="17.83203125" bestFit="1" customWidth="1"/>
    <col min="2" max="2" width="16.33203125" bestFit="1" customWidth="1"/>
    <col min="3" max="3" width="21" bestFit="1" customWidth="1"/>
    <col min="4" max="4" width="13.33203125" bestFit="1" customWidth="1"/>
  </cols>
  <sheetData>
    <row r="1" spans="1:10" ht="19">
      <c r="A1" s="49" t="s">
        <v>925</v>
      </c>
      <c r="B1" s="49"/>
      <c r="C1" s="49"/>
      <c r="D1" s="49"/>
      <c r="E1" s="49"/>
      <c r="F1" s="49"/>
      <c r="G1" s="49"/>
      <c r="H1" s="49"/>
      <c r="I1" s="49"/>
      <c r="J1" s="49"/>
    </row>
    <row r="2" spans="1:10" ht="16">
      <c r="A2" s="9" t="s">
        <v>607</v>
      </c>
      <c r="B2" s="9" t="s">
        <v>608</v>
      </c>
      <c r="C2" s="9" t="s">
        <v>609</v>
      </c>
      <c r="D2" s="9" t="s">
        <v>610</v>
      </c>
    </row>
    <row r="3" spans="1:10">
      <c r="A3" t="s">
        <v>611</v>
      </c>
      <c r="B3" t="s">
        <v>612</v>
      </c>
      <c r="C3">
        <v>95</v>
      </c>
      <c r="D3">
        <v>5</v>
      </c>
    </row>
    <row r="4" spans="1:10">
      <c r="A4" t="s">
        <v>611</v>
      </c>
      <c r="B4" t="s">
        <v>613</v>
      </c>
      <c r="C4">
        <v>95</v>
      </c>
      <c r="D4">
        <v>1</v>
      </c>
    </row>
    <row r="5" spans="1:10">
      <c r="A5" t="s">
        <v>611</v>
      </c>
      <c r="B5" t="s">
        <v>614</v>
      </c>
      <c r="C5">
        <v>58</v>
      </c>
      <c r="D5">
        <v>1</v>
      </c>
    </row>
    <row r="6" spans="1:10">
      <c r="A6" t="s">
        <v>611</v>
      </c>
      <c r="B6" t="s">
        <v>615</v>
      </c>
      <c r="C6">
        <v>70</v>
      </c>
      <c r="D6">
        <v>15</v>
      </c>
    </row>
    <row r="7" spans="1:10">
      <c r="A7" t="s">
        <v>611</v>
      </c>
      <c r="B7" t="s">
        <v>616</v>
      </c>
      <c r="C7">
        <v>70</v>
      </c>
      <c r="D7">
        <v>15</v>
      </c>
    </row>
    <row r="8" spans="1:10">
      <c r="A8" t="s">
        <v>532</v>
      </c>
      <c r="B8" t="s">
        <v>612</v>
      </c>
      <c r="C8">
        <v>95</v>
      </c>
      <c r="D8">
        <v>5</v>
      </c>
    </row>
    <row r="9" spans="1:10">
      <c r="A9" t="s">
        <v>532</v>
      </c>
      <c r="B9" t="s">
        <v>613</v>
      </c>
      <c r="C9">
        <v>95</v>
      </c>
      <c r="D9">
        <v>1</v>
      </c>
    </row>
    <row r="10" spans="1:10">
      <c r="A10" t="s">
        <v>532</v>
      </c>
      <c r="B10" t="s">
        <v>614</v>
      </c>
      <c r="C10">
        <v>57</v>
      </c>
      <c r="D10">
        <v>1</v>
      </c>
    </row>
    <row r="11" spans="1:10">
      <c r="A11" t="s">
        <v>532</v>
      </c>
      <c r="B11" t="s">
        <v>615</v>
      </c>
      <c r="C11">
        <v>70</v>
      </c>
      <c r="D11">
        <v>12</v>
      </c>
    </row>
    <row r="12" spans="1:10">
      <c r="A12" t="s">
        <v>532</v>
      </c>
      <c r="B12" t="s">
        <v>616</v>
      </c>
      <c r="C12">
        <v>70</v>
      </c>
      <c r="D12">
        <v>20</v>
      </c>
    </row>
    <row r="13" spans="1:10">
      <c r="A13" t="s">
        <v>552</v>
      </c>
      <c r="B13" t="s">
        <v>612</v>
      </c>
      <c r="C13">
        <v>95</v>
      </c>
      <c r="D13">
        <v>5</v>
      </c>
    </row>
    <row r="14" spans="1:10">
      <c r="A14" t="s">
        <v>552</v>
      </c>
      <c r="B14" t="s">
        <v>613</v>
      </c>
      <c r="C14">
        <v>95</v>
      </c>
      <c r="D14">
        <v>1</v>
      </c>
    </row>
    <row r="15" spans="1:10">
      <c r="A15" t="s">
        <v>552</v>
      </c>
      <c r="B15" t="s">
        <v>614</v>
      </c>
      <c r="C15">
        <v>58</v>
      </c>
      <c r="D15">
        <v>1</v>
      </c>
    </row>
    <row r="16" spans="1:10">
      <c r="A16" t="s">
        <v>552</v>
      </c>
      <c r="B16" t="s">
        <v>615</v>
      </c>
      <c r="C16">
        <v>70</v>
      </c>
      <c r="D16">
        <v>10</v>
      </c>
    </row>
    <row r="17" spans="1:4">
      <c r="A17" t="s">
        <v>552</v>
      </c>
      <c r="B17" t="s">
        <v>616</v>
      </c>
      <c r="C17">
        <v>70</v>
      </c>
      <c r="D17">
        <v>20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'Table S1'!assembly_sort.bam.depth.summary</vt:lpstr>
      <vt:lpstr>'Table S2'!crisprDetect_output.txt.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07T18:16:58Z</dcterms:modified>
</cp:coreProperties>
</file>